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moto\Desktop\"/>
    </mc:Choice>
  </mc:AlternateContent>
  <xr:revisionPtr revIDLastSave="0" documentId="8_{654802A2-51D2-4FFC-B95D-F51A98FFA862}" xr6:coauthVersionLast="36" xr6:coauthVersionMax="36" xr10:uidLastSave="{00000000-0000-0000-0000-000000000000}"/>
  <bookViews>
    <workbookView xWindow="0" yWindow="0" windowWidth="11604" windowHeight="6624" tabRatio="361" xr2:uid="{00000000-000D-0000-FFFF-FFFF00000000}"/>
  </bookViews>
  <sheets>
    <sheet name="35" sheetId="4" r:id="rId1"/>
  </sheets>
  <calcPr calcId="191029"/>
</workbook>
</file>

<file path=xl/calcChain.xml><?xml version="1.0" encoding="utf-8"?>
<calcChain xmlns="http://schemas.openxmlformats.org/spreadsheetml/2006/main">
  <c r="AB36" i="4" l="1"/>
  <c r="X36" i="4"/>
  <c r="T36" i="4"/>
  <c r="AB35" i="4"/>
  <c r="X35" i="4"/>
  <c r="T35" i="4"/>
  <c r="AB34" i="4"/>
  <c r="X34" i="4"/>
  <c r="T34" i="4"/>
  <c r="AB33" i="4"/>
  <c r="X33" i="4"/>
  <c r="T33" i="4"/>
  <c r="AB32" i="4"/>
  <c r="X32" i="4"/>
  <c r="T32" i="4"/>
  <c r="AB31" i="4"/>
  <c r="X31" i="4"/>
  <c r="T31" i="4"/>
  <c r="AB30" i="4"/>
  <c r="X30" i="4"/>
  <c r="T30" i="4"/>
  <c r="AB29" i="4"/>
  <c r="X29" i="4"/>
  <c r="T29" i="4"/>
  <c r="AB28" i="4"/>
  <c r="X28" i="4"/>
  <c r="T28" i="4"/>
  <c r="AB27" i="4"/>
  <c r="X27" i="4"/>
  <c r="T27" i="4"/>
  <c r="AB26" i="4"/>
  <c r="X26" i="4"/>
  <c r="T26" i="4"/>
  <c r="AB25" i="4"/>
  <c r="X25" i="4"/>
  <c r="T25" i="4"/>
  <c r="AB24" i="4"/>
  <c r="X24" i="4"/>
  <c r="T24" i="4"/>
  <c r="AB22" i="4"/>
  <c r="X22" i="4"/>
  <c r="T22" i="4"/>
  <c r="AB23" i="4"/>
  <c r="X23" i="4"/>
  <c r="T23" i="4"/>
  <c r="AB21" i="4"/>
  <c r="X21" i="4"/>
  <c r="T21" i="4"/>
  <c r="AB19" i="4"/>
  <c r="T19" i="4"/>
  <c r="AB18" i="4"/>
  <c r="X18" i="4"/>
  <c r="T18" i="4"/>
  <c r="AB20" i="4"/>
  <c r="X20" i="4"/>
  <c r="T20" i="4"/>
  <c r="AB17" i="4"/>
  <c r="X17" i="4"/>
  <c r="T17" i="4"/>
  <c r="AB16" i="4"/>
  <c r="X16" i="4"/>
  <c r="T16" i="4"/>
  <c r="AB15" i="4"/>
  <c r="X15" i="4"/>
  <c r="T15" i="4"/>
  <c r="AB14" i="4"/>
  <c r="X14" i="4"/>
  <c r="T14" i="4"/>
  <c r="AB13" i="4"/>
  <c r="X13" i="4"/>
  <c r="T13" i="4"/>
  <c r="AB12" i="4"/>
  <c r="X12" i="4"/>
  <c r="T12" i="4"/>
  <c r="AB11" i="4"/>
  <c r="X11" i="4"/>
  <c r="T11" i="4"/>
  <c r="AB10" i="4"/>
  <c r="X10" i="4"/>
  <c r="T10" i="4"/>
  <c r="AB9" i="4"/>
  <c r="X9" i="4"/>
  <c r="T9" i="4"/>
  <c r="AB8" i="4"/>
  <c r="X8" i="4"/>
  <c r="T8" i="4"/>
  <c r="AB7" i="4"/>
  <c r="X7" i="4"/>
  <c r="T7" i="4"/>
  <c r="AB6" i="4"/>
  <c r="X6" i="4"/>
  <c r="T6" i="4"/>
  <c r="AB5" i="4"/>
  <c r="X5" i="4"/>
  <c r="T5" i="4"/>
  <c r="AB4" i="4"/>
  <c r="X4" i="4"/>
  <c r="T4" i="4"/>
  <c r="AB3" i="4"/>
  <c r="X3" i="4"/>
  <c r="T3" i="4"/>
  <c r="AB2" i="4"/>
  <c r="X2" i="4"/>
  <c r="T2" i="4"/>
</calcChain>
</file>

<file path=xl/sharedStrings.xml><?xml version="1.0" encoding="utf-8"?>
<sst xmlns="http://schemas.openxmlformats.org/spreadsheetml/2006/main" count="188" uniqueCount="51">
  <si>
    <t>PS</t>
  </si>
  <si>
    <t>4a</t>
  </si>
  <si>
    <t>2c</t>
  </si>
  <si>
    <t>PW</t>
  </si>
  <si>
    <t>2b</t>
  </si>
  <si>
    <t>4b</t>
  </si>
  <si>
    <t>PS</t>
    <phoneticPr fontId="1"/>
  </si>
  <si>
    <t>2b</t>
    <phoneticPr fontId="1"/>
  </si>
  <si>
    <t>4a</t>
    <phoneticPr fontId="1"/>
  </si>
  <si>
    <t>PW</t>
    <phoneticPr fontId="1"/>
  </si>
  <si>
    <t>PC</t>
    <phoneticPr fontId="1"/>
  </si>
  <si>
    <t>4b</t>
    <phoneticPr fontId="1"/>
  </si>
  <si>
    <t>2c</t>
    <phoneticPr fontId="1"/>
  </si>
  <si>
    <t>2a</t>
    <phoneticPr fontId="1"/>
  </si>
  <si>
    <t>3b</t>
    <phoneticPr fontId="1"/>
  </si>
  <si>
    <t>2ｃ</t>
    <phoneticPr fontId="1"/>
  </si>
  <si>
    <t>Age</t>
    <phoneticPr fontId="1"/>
  </si>
  <si>
    <t>T classification</t>
    <phoneticPr fontId="1"/>
  </si>
  <si>
    <t>Sex（Male:M Female:F）</t>
    <rPh sb="0" eb="20">
      <t>オトコオンナ</t>
    </rPh>
    <phoneticPr fontId="1"/>
  </si>
  <si>
    <t>M</t>
    <phoneticPr fontId="1"/>
  </si>
  <si>
    <t>F</t>
    <phoneticPr fontId="1"/>
  </si>
  <si>
    <t>Primary tumr subsite（Pyriform sinus:PS  Posterior pharyngeal wall:PW Postcricoid region:PC ）</t>
    <phoneticPr fontId="1"/>
  </si>
  <si>
    <t>N classification</t>
    <phoneticPr fontId="1"/>
  </si>
  <si>
    <t>M classification</t>
    <phoneticPr fontId="1"/>
  </si>
  <si>
    <t>Stage</t>
    <phoneticPr fontId="1"/>
  </si>
  <si>
    <t>ECOG PS</t>
    <phoneticPr fontId="1"/>
  </si>
  <si>
    <t>RT technique（Conventional 3D-CRT:0 IMRT:1）</t>
    <phoneticPr fontId="1"/>
  </si>
  <si>
    <t>Chemotherapeutic regimen（Cisplatin-based:0 Non-Cisplatin-based:1）</t>
    <phoneticPr fontId="1"/>
  </si>
  <si>
    <t>Overall survival</t>
    <phoneticPr fontId="1"/>
  </si>
  <si>
    <t>Progression-free survival  (month)</t>
    <phoneticPr fontId="1"/>
  </si>
  <si>
    <t>Smoking history （Non-smoker:0 Smoker:1）</t>
    <rPh sb="0" eb="2">
      <t>キツエン</t>
    </rPh>
    <phoneticPr fontId="1"/>
  </si>
  <si>
    <t>Alive:0 Death:1</t>
    <rPh sb="0" eb="15">
      <t>シ</t>
    </rPh>
    <phoneticPr fontId="1"/>
  </si>
  <si>
    <t>No</t>
    <phoneticPr fontId="1"/>
  </si>
  <si>
    <t>preMTVptn</t>
  </si>
  <si>
    <t xml:space="preserve"> preSUVpmax</t>
  </si>
  <si>
    <t>preMTVp</t>
  </si>
  <si>
    <t>preTLGp</t>
  </si>
  <si>
    <t>preTLGptn</t>
  </si>
  <si>
    <t>iSUVpmax</t>
  </si>
  <si>
    <t>iMTVp</t>
  </si>
  <si>
    <t xml:space="preserve"> iTLGp</t>
  </si>
  <si>
    <t>iMTVptn</t>
  </si>
  <si>
    <t>iTLGptn</t>
  </si>
  <si>
    <t>ΔSUVp</t>
  </si>
  <si>
    <t>ΔMTVp</t>
  </si>
  <si>
    <t xml:space="preserve"> ΔTLGp</t>
  </si>
  <si>
    <t>ΔMTVptn</t>
  </si>
  <si>
    <t>ΔTLGptn</t>
  </si>
  <si>
    <t>oncologist 1</t>
    <phoneticPr fontId="1"/>
  </si>
  <si>
    <t>oncologist 2</t>
    <phoneticPr fontId="1"/>
  </si>
  <si>
    <t>Survival without recurrence:0  death or locoregional or distant recurrence: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36"/>
  <sheetViews>
    <sheetView tabSelected="1" workbookViewId="0">
      <pane xSplit="1" ySplit="1" topLeftCell="B2" activePane="bottomRight" state="frozen"/>
      <selection pane="topRight" activeCell="F1" sqref="F1"/>
      <selection pane="bottomLeft" activeCell="A2" sqref="A2"/>
      <selection pane="bottomRight" activeCell="A3" sqref="A3"/>
    </sheetView>
  </sheetViews>
  <sheetFormatPr defaultColWidth="9" defaultRowHeight="13.2" x14ac:dyDescent="0.2"/>
  <cols>
    <col min="1" max="1" width="7.6640625" style="1" customWidth="1"/>
    <col min="2" max="2" width="21.109375" style="1" customWidth="1"/>
    <col min="3" max="3" width="12.109375" style="1" customWidth="1"/>
    <col min="4" max="4" width="73.77734375" style="1" customWidth="1"/>
    <col min="5" max="5" width="19.6640625" style="1" customWidth="1"/>
    <col min="6" max="6" width="15.44140625" style="1" customWidth="1"/>
    <col min="7" max="7" width="16.44140625" style="1" customWidth="1"/>
    <col min="8" max="8" width="9" style="1"/>
    <col min="9" max="9" width="12.44140625" style="1" customWidth="1"/>
    <col min="10" max="10" width="40.44140625" style="1" customWidth="1"/>
    <col min="11" max="11" width="55.6640625" style="1" customWidth="1"/>
    <col min="12" max="12" width="41" style="1" customWidth="1"/>
    <col min="13" max="13" width="64.33203125" style="1" customWidth="1"/>
    <col min="14" max="14" width="28" style="1" customWidth="1"/>
    <col min="15" max="15" width="13.44140625" style="1" customWidth="1"/>
    <col min="16" max="17" width="22.6640625" style="3" customWidth="1"/>
    <col min="18" max="21" width="22.109375" style="1" customWidth="1"/>
    <col min="22" max="22" width="31.109375" style="1" customWidth="1"/>
    <col min="23" max="25" width="21" style="1" customWidth="1"/>
    <col min="26" max="29" width="21.44140625" style="1" customWidth="1"/>
    <col min="30" max="30" width="21.6640625" style="9" customWidth="1"/>
    <col min="31" max="33" width="21.6640625" style="1" customWidth="1"/>
    <col min="34" max="37" width="21" style="1" customWidth="1"/>
    <col min="38" max="49" width="19.109375" style="1" customWidth="1"/>
    <col min="50" max="53" width="18.6640625" style="1" customWidth="1"/>
    <col min="54" max="74" width="26.109375" style="1" customWidth="1"/>
    <col min="75" max="75" width="24.33203125" style="1" customWidth="1"/>
    <col min="76" max="76" width="17.109375" style="1" customWidth="1"/>
    <col min="77" max="16384" width="9" style="1"/>
  </cols>
  <sheetData>
    <row r="1" spans="1:76" ht="13.8" x14ac:dyDescent="0.2">
      <c r="A1" s="1" t="s">
        <v>32</v>
      </c>
      <c r="B1" s="1" t="s">
        <v>18</v>
      </c>
      <c r="C1" s="1" t="s">
        <v>16</v>
      </c>
      <c r="D1" s="1" t="s">
        <v>21</v>
      </c>
      <c r="E1" s="1" t="s">
        <v>17</v>
      </c>
      <c r="F1" s="1" t="s">
        <v>22</v>
      </c>
      <c r="G1" s="1" t="s">
        <v>23</v>
      </c>
      <c r="H1" s="1" t="s">
        <v>24</v>
      </c>
      <c r="I1" s="1" t="s">
        <v>25</v>
      </c>
      <c r="J1" s="1" t="s">
        <v>26</v>
      </c>
      <c r="K1" s="1" t="s">
        <v>27</v>
      </c>
      <c r="L1" s="1" t="s">
        <v>30</v>
      </c>
      <c r="M1" s="4" t="s">
        <v>50</v>
      </c>
      <c r="N1" s="3" t="s">
        <v>29</v>
      </c>
      <c r="O1" s="1" t="s">
        <v>31</v>
      </c>
      <c r="P1" s="3" t="s">
        <v>28</v>
      </c>
      <c r="R1" s="8" t="s">
        <v>48</v>
      </c>
      <c r="S1" s="1" t="s">
        <v>49</v>
      </c>
      <c r="T1" s="8" t="s">
        <v>34</v>
      </c>
      <c r="U1" s="8"/>
      <c r="V1" s="8" t="s">
        <v>48</v>
      </c>
      <c r="W1" s="8" t="s">
        <v>49</v>
      </c>
      <c r="X1" s="8" t="s">
        <v>35</v>
      </c>
      <c r="Y1" s="8"/>
      <c r="Z1" s="1" t="s">
        <v>48</v>
      </c>
      <c r="AA1" s="8" t="s">
        <v>49</v>
      </c>
      <c r="AB1" s="8" t="s">
        <v>36</v>
      </c>
      <c r="AC1" s="8"/>
      <c r="AD1" s="2" t="s">
        <v>48</v>
      </c>
      <c r="AE1" s="1" t="s">
        <v>49</v>
      </c>
      <c r="AF1" s="8" t="s">
        <v>33</v>
      </c>
      <c r="AG1" s="8"/>
      <c r="AH1" s="1" t="s">
        <v>48</v>
      </c>
      <c r="AI1" s="1" t="s">
        <v>49</v>
      </c>
      <c r="AJ1" s="8" t="s">
        <v>37</v>
      </c>
      <c r="AK1" s="8"/>
      <c r="AL1" s="1" t="s">
        <v>48</v>
      </c>
      <c r="AM1" s="1" t="s">
        <v>49</v>
      </c>
      <c r="AN1" s="8" t="s">
        <v>38</v>
      </c>
      <c r="AO1" s="8"/>
      <c r="AP1" s="1" t="s">
        <v>48</v>
      </c>
      <c r="AQ1" s="1" t="s">
        <v>49</v>
      </c>
      <c r="AR1" s="8" t="s">
        <v>39</v>
      </c>
      <c r="AS1" s="8"/>
      <c r="AT1" s="1" t="s">
        <v>48</v>
      </c>
      <c r="AU1" s="1" t="s">
        <v>49</v>
      </c>
      <c r="AV1" s="8" t="s">
        <v>40</v>
      </c>
      <c r="AW1" s="8"/>
      <c r="AX1" s="1" t="s">
        <v>48</v>
      </c>
      <c r="AY1" s="1" t="s">
        <v>49</v>
      </c>
      <c r="AZ1" s="8" t="s">
        <v>41</v>
      </c>
      <c r="BA1" s="8"/>
      <c r="BB1" s="1" t="s">
        <v>48</v>
      </c>
      <c r="BC1" s="1" t="s">
        <v>49</v>
      </c>
      <c r="BD1" s="8" t="s">
        <v>42</v>
      </c>
      <c r="BE1" s="8"/>
      <c r="BF1" s="1" t="s">
        <v>48</v>
      </c>
      <c r="BG1" s="1" t="s">
        <v>49</v>
      </c>
      <c r="BH1" s="8" t="s">
        <v>43</v>
      </c>
      <c r="BI1" s="8"/>
      <c r="BJ1" s="1" t="s">
        <v>48</v>
      </c>
      <c r="BK1" s="1" t="s">
        <v>49</v>
      </c>
      <c r="BL1" s="8" t="s">
        <v>44</v>
      </c>
      <c r="BM1" s="8"/>
      <c r="BN1" s="1" t="s">
        <v>48</v>
      </c>
      <c r="BO1" s="1" t="s">
        <v>49</v>
      </c>
      <c r="BP1" s="8" t="s">
        <v>45</v>
      </c>
      <c r="BQ1" s="8"/>
      <c r="BR1" s="1" t="s">
        <v>48</v>
      </c>
      <c r="BS1" s="1" t="s">
        <v>49</v>
      </c>
      <c r="BT1" s="8" t="s">
        <v>46</v>
      </c>
      <c r="BU1" s="8"/>
      <c r="BV1" s="1" t="s">
        <v>48</v>
      </c>
      <c r="BW1" s="1" t="s">
        <v>49</v>
      </c>
      <c r="BX1" s="8" t="s">
        <v>47</v>
      </c>
    </row>
    <row r="2" spans="1:76" x14ac:dyDescent="0.2">
      <c r="A2" s="1">
        <v>1</v>
      </c>
      <c r="B2" s="1" t="s">
        <v>19</v>
      </c>
      <c r="C2" s="1">
        <v>55</v>
      </c>
      <c r="D2" s="1" t="s">
        <v>9</v>
      </c>
      <c r="E2" s="1">
        <v>2</v>
      </c>
      <c r="F2" s="1" t="s">
        <v>4</v>
      </c>
      <c r="G2" s="1">
        <v>0</v>
      </c>
      <c r="H2" s="1" t="s">
        <v>1</v>
      </c>
      <c r="I2" s="1">
        <v>0</v>
      </c>
      <c r="J2" s="1">
        <v>0</v>
      </c>
      <c r="K2" s="1">
        <v>0</v>
      </c>
      <c r="L2" s="1">
        <v>1</v>
      </c>
      <c r="M2" s="1">
        <v>1</v>
      </c>
      <c r="N2" s="3">
        <v>6</v>
      </c>
      <c r="O2" s="1">
        <v>1</v>
      </c>
      <c r="P2" s="3">
        <v>9</v>
      </c>
      <c r="R2" s="1">
        <v>9.0299999999999994</v>
      </c>
      <c r="S2" s="1">
        <v>9.0299999999999994</v>
      </c>
      <c r="T2" s="1">
        <f t="shared" ref="T2:T36" si="0">(R2+S2)/2</f>
        <v>9.0299999999999994</v>
      </c>
      <c r="V2" s="1">
        <v>12.2</v>
      </c>
      <c r="W2" s="1">
        <v>14.7</v>
      </c>
      <c r="X2" s="1">
        <f t="shared" ref="X2:X18" si="1">(V2+W2)/2</f>
        <v>13.45</v>
      </c>
      <c r="Z2" s="1">
        <v>50.4</v>
      </c>
      <c r="AA2" s="1">
        <v>51</v>
      </c>
      <c r="AB2" s="1">
        <f t="shared" ref="AB2:AB36" si="2">(Z2+AA2)/2</f>
        <v>50.7</v>
      </c>
      <c r="AD2" s="2">
        <v>105.2</v>
      </c>
      <c r="AE2" s="1">
        <v>106.7</v>
      </c>
      <c r="AF2" s="1">
        <v>105.95</v>
      </c>
      <c r="AH2" s="1">
        <v>723.9</v>
      </c>
      <c r="AI2" s="1">
        <v>721.2</v>
      </c>
      <c r="AJ2" s="1">
        <v>722.55</v>
      </c>
      <c r="AL2" s="1">
        <v>6.97</v>
      </c>
      <c r="AM2" s="1">
        <v>6.97</v>
      </c>
      <c r="AN2" s="1">
        <v>6.97</v>
      </c>
      <c r="AP2" s="1">
        <v>5.4</v>
      </c>
      <c r="AQ2" s="1">
        <v>5.3</v>
      </c>
      <c r="AR2" s="1">
        <v>5.35</v>
      </c>
      <c r="AT2" s="1">
        <v>19.3</v>
      </c>
      <c r="AU2" s="1">
        <v>19</v>
      </c>
      <c r="AV2" s="1">
        <v>19.149999999999999</v>
      </c>
      <c r="AX2" s="1">
        <v>90.4</v>
      </c>
      <c r="AY2" s="1">
        <v>90.7</v>
      </c>
      <c r="AZ2" s="1">
        <v>90.55</v>
      </c>
      <c r="BB2" s="1">
        <v>543.79999999999995</v>
      </c>
      <c r="BC2" s="1">
        <v>544.6</v>
      </c>
      <c r="BD2" s="1">
        <v>544.20000000000005</v>
      </c>
      <c r="BF2" s="1">
        <v>0.2281284606866002</v>
      </c>
      <c r="BG2" s="1">
        <v>0.2281284606866002</v>
      </c>
      <c r="BH2" s="1">
        <v>0.2281284606866002</v>
      </c>
      <c r="BJ2" s="1">
        <v>0.55737704918032782</v>
      </c>
      <c r="BK2" s="1">
        <v>0.6394557823129251</v>
      </c>
      <c r="BL2" s="1">
        <v>0.60223048327137552</v>
      </c>
      <c r="BN2" s="1">
        <v>0.61706349206349209</v>
      </c>
      <c r="BO2" s="1">
        <v>0.62745098039215685</v>
      </c>
      <c r="BP2" s="1">
        <v>0.62228796844181467</v>
      </c>
      <c r="BR2" s="1">
        <v>0.14068441064638781</v>
      </c>
      <c r="BS2" s="1">
        <v>0.14995313964386128</v>
      </c>
      <c r="BT2" s="1">
        <v>0.14535158093440306</v>
      </c>
      <c r="BV2" s="1">
        <v>0.24879126951236363</v>
      </c>
      <c r="BW2" s="1">
        <v>0.24486966167498614</v>
      </c>
      <c r="BX2" s="1">
        <v>0.24683412912601194</v>
      </c>
    </row>
    <row r="3" spans="1:76" x14ac:dyDescent="0.2">
      <c r="A3" s="1">
        <v>2</v>
      </c>
      <c r="B3" s="1" t="s">
        <v>19</v>
      </c>
      <c r="C3" s="1">
        <v>72</v>
      </c>
      <c r="D3" s="1" t="s">
        <v>6</v>
      </c>
      <c r="E3" s="1" t="s">
        <v>8</v>
      </c>
      <c r="F3" s="1" t="s">
        <v>14</v>
      </c>
      <c r="G3" s="1">
        <v>0</v>
      </c>
      <c r="H3" s="1" t="s">
        <v>11</v>
      </c>
      <c r="I3" s="1">
        <v>1</v>
      </c>
      <c r="J3" s="1">
        <v>1</v>
      </c>
      <c r="K3" s="1">
        <v>0</v>
      </c>
      <c r="L3" s="2">
        <v>1</v>
      </c>
      <c r="M3" s="1">
        <v>1</v>
      </c>
      <c r="N3" s="3">
        <v>3</v>
      </c>
      <c r="O3" s="1">
        <v>1</v>
      </c>
      <c r="P3" s="3">
        <v>18</v>
      </c>
      <c r="R3" s="1">
        <v>15.76</v>
      </c>
      <c r="S3" s="1">
        <v>15.76</v>
      </c>
      <c r="T3" s="1">
        <f t="shared" si="0"/>
        <v>15.76</v>
      </c>
      <c r="V3" s="1">
        <v>29.3</v>
      </c>
      <c r="W3" s="2">
        <v>29.3</v>
      </c>
      <c r="X3" s="1">
        <f t="shared" si="1"/>
        <v>29.3</v>
      </c>
      <c r="Z3" s="1">
        <v>187.5</v>
      </c>
      <c r="AA3" s="2">
        <v>187.5</v>
      </c>
      <c r="AB3" s="1">
        <f t="shared" si="2"/>
        <v>187.5</v>
      </c>
      <c r="AD3" s="2">
        <v>48.1</v>
      </c>
      <c r="AE3" s="1">
        <v>48.1</v>
      </c>
      <c r="AF3" s="1">
        <v>48.1</v>
      </c>
      <c r="AH3" s="1">
        <v>330.1</v>
      </c>
      <c r="AI3" s="1">
        <v>330.1</v>
      </c>
      <c r="AJ3" s="1">
        <v>330.1</v>
      </c>
      <c r="AL3" s="1">
        <v>10.9</v>
      </c>
      <c r="AM3" s="2">
        <v>10.9</v>
      </c>
      <c r="AN3" s="1">
        <v>10.9</v>
      </c>
      <c r="AP3" s="1">
        <v>23.3</v>
      </c>
      <c r="AQ3" s="2">
        <v>23.2</v>
      </c>
      <c r="AR3" s="1">
        <v>23.25</v>
      </c>
      <c r="AT3" s="1">
        <v>110.5</v>
      </c>
      <c r="AU3" s="2">
        <v>110.2</v>
      </c>
      <c r="AV3" s="1">
        <v>110.35</v>
      </c>
      <c r="AX3" s="1">
        <v>42.3</v>
      </c>
      <c r="AY3" s="1">
        <v>42.2</v>
      </c>
      <c r="AZ3" s="1">
        <v>42.25</v>
      </c>
      <c r="BB3" s="1">
        <v>212.3</v>
      </c>
      <c r="BC3" s="1">
        <v>212</v>
      </c>
      <c r="BD3" s="1">
        <v>212.15</v>
      </c>
      <c r="BF3" s="1">
        <v>0.30837563451776645</v>
      </c>
      <c r="BG3" s="1">
        <v>0.30837563451776645</v>
      </c>
      <c r="BH3" s="1">
        <v>0.30837563451776645</v>
      </c>
      <c r="BJ3" s="1">
        <v>0.20477815699658702</v>
      </c>
      <c r="BK3" s="1">
        <v>0.20819112627986353</v>
      </c>
      <c r="BL3" s="1">
        <v>0.20648464163822527</v>
      </c>
      <c r="BN3" s="1">
        <v>0.41066666666666668</v>
      </c>
      <c r="BO3" s="1">
        <v>0.41226666666666667</v>
      </c>
      <c r="BP3" s="1">
        <v>0.4114666666666667</v>
      </c>
      <c r="BR3" s="1">
        <v>0.12058212058212067</v>
      </c>
      <c r="BS3" s="1">
        <v>0.12266112266112263</v>
      </c>
      <c r="BT3" s="1">
        <v>0.12162162162162164</v>
      </c>
      <c r="BV3" s="1">
        <v>0.35686155710390793</v>
      </c>
      <c r="BW3" s="1">
        <v>0.35777037261435934</v>
      </c>
      <c r="BX3" s="1">
        <v>0.35731596485913364</v>
      </c>
    </row>
    <row r="4" spans="1:76" x14ac:dyDescent="0.2">
      <c r="A4" s="1">
        <v>3</v>
      </c>
      <c r="B4" s="1" t="s">
        <v>19</v>
      </c>
      <c r="C4" s="1">
        <v>74</v>
      </c>
      <c r="D4" s="1" t="s">
        <v>9</v>
      </c>
      <c r="E4" s="1">
        <v>2</v>
      </c>
      <c r="F4" s="1" t="s">
        <v>7</v>
      </c>
      <c r="G4" s="1">
        <v>0</v>
      </c>
      <c r="H4" s="1" t="s">
        <v>8</v>
      </c>
      <c r="I4" s="1">
        <v>1</v>
      </c>
      <c r="J4" s="1">
        <v>1</v>
      </c>
      <c r="K4" s="1">
        <v>0</v>
      </c>
      <c r="L4" s="2">
        <v>1</v>
      </c>
      <c r="M4" s="1">
        <v>0</v>
      </c>
      <c r="N4" s="3">
        <v>53</v>
      </c>
      <c r="O4" s="1">
        <v>0</v>
      </c>
      <c r="P4" s="3">
        <v>53</v>
      </c>
      <c r="R4" s="1">
        <v>6.45</v>
      </c>
      <c r="S4" s="1">
        <v>6.45</v>
      </c>
      <c r="T4" s="1">
        <f t="shared" si="0"/>
        <v>6.45</v>
      </c>
      <c r="V4" s="1">
        <v>5.4</v>
      </c>
      <c r="W4" s="2">
        <v>5.4</v>
      </c>
      <c r="X4" s="1">
        <f t="shared" si="1"/>
        <v>5.4</v>
      </c>
      <c r="Z4" s="1">
        <v>19.600000000000001</v>
      </c>
      <c r="AA4" s="2">
        <v>19.600000000000001</v>
      </c>
      <c r="AB4" s="1">
        <f t="shared" si="2"/>
        <v>19.600000000000001</v>
      </c>
      <c r="AD4" s="2">
        <v>8.9</v>
      </c>
      <c r="AE4" s="1">
        <v>8.9</v>
      </c>
      <c r="AF4" s="1">
        <v>8.9</v>
      </c>
      <c r="AH4" s="1">
        <v>35.1</v>
      </c>
      <c r="AI4" s="1">
        <v>35.1</v>
      </c>
      <c r="AJ4" s="1">
        <v>35.1</v>
      </c>
      <c r="AL4" s="1">
        <v>4.3</v>
      </c>
      <c r="AM4" s="2">
        <v>4.3</v>
      </c>
      <c r="AN4" s="1">
        <v>4.3</v>
      </c>
      <c r="AP4" s="1">
        <v>3.7</v>
      </c>
      <c r="AQ4" s="2">
        <v>3.9</v>
      </c>
      <c r="AR4" s="1">
        <v>3.8</v>
      </c>
      <c r="AT4" s="1">
        <v>11.9</v>
      </c>
      <c r="AU4" s="2">
        <v>11.9</v>
      </c>
      <c r="AV4" s="1">
        <v>11.9</v>
      </c>
      <c r="AX4" s="1">
        <v>5.8000000000000007</v>
      </c>
      <c r="AY4" s="1">
        <v>6</v>
      </c>
      <c r="AZ4" s="1">
        <v>5.9</v>
      </c>
      <c r="BB4" s="1">
        <v>20.200000000000003</v>
      </c>
      <c r="BC4" s="1">
        <v>20.200000000000003</v>
      </c>
      <c r="BD4" s="1">
        <v>20.200000000000003</v>
      </c>
      <c r="BF4" s="1">
        <v>0.33333333333333337</v>
      </c>
      <c r="BG4" s="1">
        <v>0.33333333333333337</v>
      </c>
      <c r="BH4" s="1">
        <v>0.33333333333333337</v>
      </c>
      <c r="BJ4" s="1">
        <v>0.31481481481481483</v>
      </c>
      <c r="BK4" s="1">
        <v>0.27777777777777785</v>
      </c>
      <c r="BL4" s="1">
        <v>0.29629629629629639</v>
      </c>
      <c r="BN4" s="1">
        <v>0.3928571428571429</v>
      </c>
      <c r="BO4" s="1">
        <v>0.3928571428571429</v>
      </c>
      <c r="BP4" s="1">
        <v>0.3928571428571429</v>
      </c>
      <c r="BR4" s="1">
        <v>0.348314606741573</v>
      </c>
      <c r="BS4" s="1">
        <v>0.3258426966292135</v>
      </c>
      <c r="BT4" s="1">
        <v>0.33707865168539325</v>
      </c>
      <c r="BV4" s="1">
        <v>0.42450142450142442</v>
      </c>
      <c r="BW4" s="1">
        <v>0.42450142450142442</v>
      </c>
      <c r="BX4" s="1">
        <v>0.42450142450142442</v>
      </c>
    </row>
    <row r="5" spans="1:76" s="2" customFormat="1" x14ac:dyDescent="0.2">
      <c r="A5" s="1">
        <v>4</v>
      </c>
      <c r="B5" s="1" t="s">
        <v>19</v>
      </c>
      <c r="C5" s="1">
        <v>65</v>
      </c>
      <c r="D5" s="1" t="s">
        <v>9</v>
      </c>
      <c r="E5" s="1">
        <v>2</v>
      </c>
      <c r="F5" s="1">
        <v>0</v>
      </c>
      <c r="G5" s="1">
        <v>0</v>
      </c>
      <c r="H5" s="1">
        <v>2</v>
      </c>
      <c r="I5" s="1">
        <v>0</v>
      </c>
      <c r="J5" s="1">
        <v>0</v>
      </c>
      <c r="K5" s="1">
        <v>0</v>
      </c>
      <c r="L5" s="1">
        <v>1</v>
      </c>
      <c r="M5" s="5">
        <v>1</v>
      </c>
      <c r="N5" s="3">
        <v>4</v>
      </c>
      <c r="O5" s="1">
        <v>1</v>
      </c>
      <c r="P5" s="3">
        <v>17</v>
      </c>
      <c r="Q5" s="3"/>
      <c r="R5" s="1">
        <v>12.92</v>
      </c>
      <c r="S5" s="1">
        <v>12.92</v>
      </c>
      <c r="T5" s="1">
        <f t="shared" si="0"/>
        <v>12.92</v>
      </c>
      <c r="U5" s="1"/>
      <c r="V5" s="1">
        <v>8.4</v>
      </c>
      <c r="W5" s="1">
        <v>8.6999999999999993</v>
      </c>
      <c r="X5" s="1">
        <f t="shared" si="1"/>
        <v>8.5500000000000007</v>
      </c>
      <c r="Y5" s="1"/>
      <c r="Z5" s="1">
        <v>45.6</v>
      </c>
      <c r="AA5" s="1">
        <v>46.4</v>
      </c>
      <c r="AB5" s="1">
        <f t="shared" si="2"/>
        <v>46</v>
      </c>
      <c r="AC5" s="1"/>
      <c r="AD5" s="2">
        <v>8.4</v>
      </c>
      <c r="AE5" s="1">
        <v>8.6999999999999993</v>
      </c>
      <c r="AF5" s="1">
        <v>8.5500000000000007</v>
      </c>
      <c r="AG5" s="1"/>
      <c r="AH5" s="1">
        <v>45.6</v>
      </c>
      <c r="AI5" s="1">
        <v>46.4</v>
      </c>
      <c r="AJ5" s="1">
        <v>46</v>
      </c>
      <c r="AK5" s="1"/>
      <c r="AL5" s="1">
        <v>7.57</v>
      </c>
      <c r="AM5" s="1">
        <v>7.57</v>
      </c>
      <c r="AN5" s="1">
        <v>7.57</v>
      </c>
      <c r="AO5" s="1"/>
      <c r="AP5" s="1">
        <v>3.1</v>
      </c>
      <c r="AQ5" s="1">
        <v>3.1</v>
      </c>
      <c r="AR5" s="1">
        <v>3.1</v>
      </c>
      <c r="AS5" s="1"/>
      <c r="AT5" s="1">
        <v>12.4</v>
      </c>
      <c r="AU5" s="1">
        <v>12.3</v>
      </c>
      <c r="AV5" s="1">
        <v>12.350000000000001</v>
      </c>
      <c r="AW5" s="1"/>
      <c r="AX5" s="1">
        <v>3.1</v>
      </c>
      <c r="AY5" s="1">
        <v>3.1</v>
      </c>
      <c r="AZ5" s="1">
        <v>3.1</v>
      </c>
      <c r="BA5" s="1"/>
      <c r="BB5" s="1">
        <v>12.4</v>
      </c>
      <c r="BC5" s="1">
        <v>12.3</v>
      </c>
      <c r="BD5" s="1">
        <v>12.350000000000001</v>
      </c>
      <c r="BE5" s="1"/>
      <c r="BF5" s="1">
        <v>0.4140866873065015</v>
      </c>
      <c r="BG5" s="1">
        <v>0.4140866873065015</v>
      </c>
      <c r="BH5" s="1">
        <v>0.4140866873065015</v>
      </c>
      <c r="BI5" s="1"/>
      <c r="BJ5" s="1">
        <v>0.63095238095238104</v>
      </c>
      <c r="BK5" s="1">
        <v>0.64367816091954022</v>
      </c>
      <c r="BL5" s="1">
        <v>0.63742690058479534</v>
      </c>
      <c r="BM5" s="1"/>
      <c r="BN5" s="1">
        <v>0.72807017543859653</v>
      </c>
      <c r="BO5" s="1">
        <v>0.73491379310344818</v>
      </c>
      <c r="BP5" s="1">
        <v>0.73152173913043472</v>
      </c>
      <c r="BQ5" s="1"/>
      <c r="BR5" s="1">
        <v>0.63095238095238104</v>
      </c>
      <c r="BS5" s="1">
        <v>0.64367816091954022</v>
      </c>
      <c r="BT5" s="1">
        <v>0.63742690058479534</v>
      </c>
      <c r="BU5" s="1"/>
      <c r="BV5" s="1">
        <v>0.72807017543859653</v>
      </c>
      <c r="BW5" s="1">
        <v>0.73491379310344818</v>
      </c>
      <c r="BX5" s="1">
        <v>0.73152173913043472</v>
      </c>
    </row>
    <row r="6" spans="1:76" x14ac:dyDescent="0.2">
      <c r="A6" s="1">
        <v>5</v>
      </c>
      <c r="B6" s="1" t="s">
        <v>19</v>
      </c>
      <c r="C6" s="1">
        <v>58</v>
      </c>
      <c r="D6" s="1" t="s">
        <v>0</v>
      </c>
      <c r="E6" s="1">
        <v>1</v>
      </c>
      <c r="F6" s="1">
        <v>1</v>
      </c>
      <c r="G6" s="1">
        <v>0</v>
      </c>
      <c r="H6" s="1" t="s">
        <v>8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3">
        <v>16</v>
      </c>
      <c r="O6" s="1">
        <v>1</v>
      </c>
      <c r="P6" s="3">
        <v>26</v>
      </c>
      <c r="R6" s="1">
        <v>13.39</v>
      </c>
      <c r="S6" s="1">
        <v>13.39</v>
      </c>
      <c r="T6" s="1">
        <f t="shared" si="0"/>
        <v>13.39</v>
      </c>
      <c r="V6" s="1">
        <v>2.5</v>
      </c>
      <c r="W6" s="1">
        <v>2.2999999999999998</v>
      </c>
      <c r="X6" s="1">
        <f t="shared" si="1"/>
        <v>2.4</v>
      </c>
      <c r="Z6" s="1">
        <v>12.4</v>
      </c>
      <c r="AA6" s="1">
        <v>11.7</v>
      </c>
      <c r="AB6" s="1">
        <f t="shared" si="2"/>
        <v>12.05</v>
      </c>
      <c r="AD6" s="2">
        <v>3.5</v>
      </c>
      <c r="AE6" s="1">
        <v>3.3</v>
      </c>
      <c r="AF6" s="1">
        <v>3.4</v>
      </c>
      <c r="AH6" s="1">
        <v>15.9</v>
      </c>
      <c r="AI6" s="1">
        <v>15.2</v>
      </c>
      <c r="AJ6" s="1">
        <v>15.55</v>
      </c>
      <c r="AL6" s="1">
        <v>4.8499999999999996</v>
      </c>
      <c r="AM6" s="1">
        <v>4.8499999999999996</v>
      </c>
      <c r="AN6" s="1">
        <v>4.8499999999999996</v>
      </c>
      <c r="AP6" s="1">
        <v>1.2</v>
      </c>
      <c r="AQ6" s="1">
        <v>1.1000000000000001</v>
      </c>
      <c r="AR6" s="1">
        <v>1.1499999999999999</v>
      </c>
      <c r="AT6" s="1">
        <v>3.7</v>
      </c>
      <c r="AU6" s="1">
        <v>3.4</v>
      </c>
      <c r="AV6" s="1">
        <v>3.55</v>
      </c>
      <c r="AX6" s="1">
        <v>1.4</v>
      </c>
      <c r="AY6" s="1">
        <v>1.3</v>
      </c>
      <c r="AZ6" s="1">
        <v>1.3499999999999999</v>
      </c>
      <c r="BB6" s="1">
        <v>4.3</v>
      </c>
      <c r="BC6" s="1">
        <v>4</v>
      </c>
      <c r="BD6" s="1">
        <v>4.1500000000000004</v>
      </c>
      <c r="BF6" s="1">
        <v>0.63778939507094856</v>
      </c>
      <c r="BG6" s="1">
        <v>0.63778939507094856</v>
      </c>
      <c r="BH6" s="1">
        <v>0.63778939507094856</v>
      </c>
      <c r="BJ6" s="1">
        <v>0.52</v>
      </c>
      <c r="BK6" s="1">
        <v>0.52173913043478248</v>
      </c>
      <c r="BL6" s="1">
        <v>0.52083333333333337</v>
      </c>
      <c r="BN6" s="1">
        <v>0.70161290322580638</v>
      </c>
      <c r="BO6" s="1">
        <v>0.70940170940170932</v>
      </c>
      <c r="BP6" s="1">
        <v>0.70539419087136923</v>
      </c>
      <c r="BR6" s="1">
        <v>0.6</v>
      </c>
      <c r="BS6" s="1">
        <v>0.60606060606060608</v>
      </c>
      <c r="BT6" s="1">
        <v>0.6029411764705882</v>
      </c>
      <c r="BV6" s="1">
        <v>0.72955974842767302</v>
      </c>
      <c r="BW6" s="1">
        <v>0.73684210526315785</v>
      </c>
      <c r="BX6" s="1">
        <v>0.73311897106109325</v>
      </c>
    </row>
    <row r="7" spans="1:76" x14ac:dyDescent="0.2">
      <c r="A7" s="1">
        <v>6</v>
      </c>
      <c r="B7" s="1" t="s">
        <v>20</v>
      </c>
      <c r="C7" s="1">
        <v>69</v>
      </c>
      <c r="D7" s="1" t="s">
        <v>6</v>
      </c>
      <c r="E7" s="1">
        <v>2</v>
      </c>
      <c r="F7" s="1">
        <v>1</v>
      </c>
      <c r="G7" s="1">
        <v>0</v>
      </c>
      <c r="H7" s="1">
        <v>3</v>
      </c>
      <c r="I7" s="1">
        <v>1</v>
      </c>
      <c r="J7" s="1">
        <v>0</v>
      </c>
      <c r="K7" s="1">
        <v>0</v>
      </c>
      <c r="L7" s="2">
        <v>1</v>
      </c>
      <c r="M7" s="1">
        <v>0</v>
      </c>
      <c r="N7" s="3">
        <v>61</v>
      </c>
      <c r="O7" s="1">
        <v>0</v>
      </c>
      <c r="P7" s="3">
        <v>61</v>
      </c>
      <c r="R7" s="1">
        <v>14.19</v>
      </c>
      <c r="S7" s="1">
        <v>14.19</v>
      </c>
      <c r="T7" s="1">
        <f t="shared" si="0"/>
        <v>14.19</v>
      </c>
      <c r="V7" s="1">
        <v>15.1</v>
      </c>
      <c r="W7" s="1">
        <v>14.9</v>
      </c>
      <c r="X7" s="1">
        <f t="shared" si="1"/>
        <v>15</v>
      </c>
      <c r="Z7" s="1">
        <v>84</v>
      </c>
      <c r="AA7" s="1">
        <v>83.5</v>
      </c>
      <c r="AB7" s="1">
        <f t="shared" si="2"/>
        <v>83.75</v>
      </c>
      <c r="AD7" s="2">
        <v>15.4</v>
      </c>
      <c r="AE7" s="1">
        <v>15.200000000000001</v>
      </c>
      <c r="AF7" s="1">
        <v>15.3</v>
      </c>
      <c r="AH7" s="1">
        <v>84.7</v>
      </c>
      <c r="AI7" s="1">
        <v>84.2</v>
      </c>
      <c r="AJ7" s="1">
        <v>84.45</v>
      </c>
      <c r="AL7" s="1">
        <v>4.3099999999999996</v>
      </c>
      <c r="AM7" s="1">
        <v>4.3099999999999996</v>
      </c>
      <c r="AN7" s="1">
        <v>4.3099999999999996</v>
      </c>
      <c r="AP7" s="1">
        <v>6.4</v>
      </c>
      <c r="AQ7" s="1">
        <v>6.2</v>
      </c>
      <c r="AR7" s="1">
        <v>6.3000000000000007</v>
      </c>
      <c r="AT7" s="1">
        <v>20.399999999999999</v>
      </c>
      <c r="AU7" s="1">
        <v>20.2</v>
      </c>
      <c r="AV7" s="1">
        <v>20.299999999999997</v>
      </c>
      <c r="AX7" s="1">
        <v>6.4</v>
      </c>
      <c r="AY7" s="1">
        <v>6.2</v>
      </c>
      <c r="AZ7" s="1">
        <v>6.3000000000000007</v>
      </c>
      <c r="BB7" s="1">
        <v>20.399999999999999</v>
      </c>
      <c r="BC7" s="1">
        <v>20.2</v>
      </c>
      <c r="BD7" s="1">
        <v>20.299999999999997</v>
      </c>
      <c r="BF7" s="1">
        <v>0.69626497533474274</v>
      </c>
      <c r="BG7" s="1">
        <v>0.69626497533474274</v>
      </c>
      <c r="BH7" s="1">
        <v>0.69626497533474274</v>
      </c>
      <c r="BJ7" s="1">
        <v>0.57615894039735094</v>
      </c>
      <c r="BK7" s="1">
        <v>0.58389261744966436</v>
      </c>
      <c r="BL7" s="1">
        <v>0.57999999999999996</v>
      </c>
      <c r="BN7" s="1">
        <v>0.75714285714285712</v>
      </c>
      <c r="BO7" s="1">
        <v>0.75808383233532928</v>
      </c>
      <c r="BP7" s="1">
        <v>0.75761194029850754</v>
      </c>
      <c r="BR7" s="1">
        <v>0.58441558441558439</v>
      </c>
      <c r="BS7" s="1">
        <v>0.59210526315789469</v>
      </c>
      <c r="BT7" s="1">
        <v>0.58823529411764708</v>
      </c>
      <c r="BV7" s="1">
        <v>0.75914994096812294</v>
      </c>
      <c r="BW7" s="1">
        <v>0.76009501187648454</v>
      </c>
      <c r="BX7" s="1">
        <v>0.75962107756068686</v>
      </c>
    </row>
    <row r="8" spans="1:76" x14ac:dyDescent="0.2">
      <c r="A8" s="1">
        <v>7</v>
      </c>
      <c r="B8" s="1" t="s">
        <v>19</v>
      </c>
      <c r="C8" s="1">
        <v>54</v>
      </c>
      <c r="D8" s="1" t="s">
        <v>6</v>
      </c>
      <c r="E8" s="1">
        <v>3</v>
      </c>
      <c r="F8" s="1" t="s">
        <v>12</v>
      </c>
      <c r="G8" s="1">
        <v>0</v>
      </c>
      <c r="H8" s="1" t="s">
        <v>8</v>
      </c>
      <c r="I8" s="1">
        <v>0</v>
      </c>
      <c r="J8" s="1">
        <v>1</v>
      </c>
      <c r="K8" s="1">
        <v>0</v>
      </c>
      <c r="L8" s="1">
        <v>1</v>
      </c>
      <c r="M8" s="1">
        <v>0</v>
      </c>
      <c r="N8" s="3">
        <v>62</v>
      </c>
      <c r="O8" s="1">
        <v>0</v>
      </c>
      <c r="P8" s="3">
        <v>62</v>
      </c>
      <c r="R8" s="1">
        <v>15.24</v>
      </c>
      <c r="S8" s="1">
        <v>15.24</v>
      </c>
      <c r="T8" s="1">
        <f t="shared" si="0"/>
        <v>15.24</v>
      </c>
      <c r="V8" s="1">
        <v>19.3</v>
      </c>
      <c r="W8" s="1">
        <v>20.3</v>
      </c>
      <c r="X8" s="1">
        <f t="shared" si="1"/>
        <v>19.8</v>
      </c>
      <c r="Z8" s="1">
        <v>110.4</v>
      </c>
      <c r="AA8" s="1">
        <v>113.6</v>
      </c>
      <c r="AB8" s="1">
        <f t="shared" si="2"/>
        <v>112</v>
      </c>
      <c r="AD8" s="2">
        <v>20.100000000000001</v>
      </c>
      <c r="AE8" s="1">
        <v>21.1</v>
      </c>
      <c r="AF8" s="1">
        <v>20.6</v>
      </c>
      <c r="AH8" s="1">
        <v>112.7</v>
      </c>
      <c r="AI8" s="1">
        <v>115.89999999999999</v>
      </c>
      <c r="AJ8" s="1">
        <v>114.3</v>
      </c>
      <c r="AL8" s="1">
        <v>4.71</v>
      </c>
      <c r="AM8" s="1">
        <v>4.71</v>
      </c>
      <c r="AN8" s="1">
        <v>4.71</v>
      </c>
      <c r="AP8" s="1">
        <v>7.5</v>
      </c>
      <c r="AQ8" s="1">
        <v>7.7</v>
      </c>
      <c r="AR8" s="1">
        <v>7.6</v>
      </c>
      <c r="AT8" s="1">
        <v>23.9</v>
      </c>
      <c r="AU8" s="1">
        <v>24.6</v>
      </c>
      <c r="AV8" s="1">
        <v>24.25</v>
      </c>
      <c r="AX8" s="1">
        <v>7.5</v>
      </c>
      <c r="AY8" s="1">
        <v>7.7</v>
      </c>
      <c r="AZ8" s="1">
        <v>7.6</v>
      </c>
      <c r="BB8" s="1">
        <v>23.9</v>
      </c>
      <c r="BC8" s="1">
        <v>24.6</v>
      </c>
      <c r="BD8" s="1">
        <v>24.25</v>
      </c>
      <c r="BF8" s="1">
        <v>0.69094488188976388</v>
      </c>
      <c r="BG8" s="1">
        <v>0.69094488188976388</v>
      </c>
      <c r="BH8" s="1">
        <v>0.69094488188976388</v>
      </c>
      <c r="BJ8" s="1">
        <v>0.61139896373057001</v>
      </c>
      <c r="BK8" s="1">
        <v>0.62068965517241381</v>
      </c>
      <c r="BL8" s="1">
        <v>0.61616161616161624</v>
      </c>
      <c r="BN8" s="1">
        <v>0.78351449275362317</v>
      </c>
      <c r="BO8" s="1">
        <v>0.78345070422535212</v>
      </c>
      <c r="BP8" s="1">
        <v>0.7834821428571429</v>
      </c>
      <c r="BR8" s="1">
        <v>0.62686567164179108</v>
      </c>
      <c r="BS8" s="1">
        <v>0.63507109004739337</v>
      </c>
      <c r="BT8" s="1">
        <v>0.6310679611650486</v>
      </c>
      <c r="BV8" s="1">
        <v>0.78793256433007997</v>
      </c>
      <c r="BW8" s="1">
        <v>0.78774805867126829</v>
      </c>
      <c r="BX8" s="1">
        <v>0.78783902012248463</v>
      </c>
    </row>
    <row r="9" spans="1:76" x14ac:dyDescent="0.2">
      <c r="A9" s="1">
        <v>8</v>
      </c>
      <c r="B9" s="1" t="s">
        <v>19</v>
      </c>
      <c r="C9" s="1">
        <v>72</v>
      </c>
      <c r="D9" s="1" t="s">
        <v>6</v>
      </c>
      <c r="E9" s="1">
        <v>2</v>
      </c>
      <c r="F9" s="1" t="s">
        <v>14</v>
      </c>
      <c r="G9" s="1">
        <v>0</v>
      </c>
      <c r="H9" s="1" t="s">
        <v>11</v>
      </c>
      <c r="I9" s="1">
        <v>0</v>
      </c>
      <c r="J9" s="1">
        <v>1</v>
      </c>
      <c r="K9" s="1">
        <v>0</v>
      </c>
      <c r="L9" s="2">
        <v>1</v>
      </c>
      <c r="M9" s="1">
        <v>1</v>
      </c>
      <c r="N9" s="3">
        <v>15</v>
      </c>
      <c r="O9" s="1">
        <v>0</v>
      </c>
      <c r="P9" s="3">
        <v>40</v>
      </c>
      <c r="R9" s="1">
        <v>6.33</v>
      </c>
      <c r="S9" s="1">
        <v>6.33</v>
      </c>
      <c r="T9" s="1">
        <f t="shared" si="0"/>
        <v>6.33</v>
      </c>
      <c r="V9" s="1">
        <v>1.6</v>
      </c>
      <c r="W9" s="2">
        <v>1.6</v>
      </c>
      <c r="X9" s="1">
        <f t="shared" si="1"/>
        <v>1.6</v>
      </c>
      <c r="Z9" s="1">
        <v>5.9</v>
      </c>
      <c r="AA9" s="2">
        <v>5.9</v>
      </c>
      <c r="AB9" s="1">
        <f t="shared" si="2"/>
        <v>5.9</v>
      </c>
      <c r="AD9" s="2">
        <v>27.200000000000003</v>
      </c>
      <c r="AE9" s="1">
        <v>27.8</v>
      </c>
      <c r="AF9" s="1">
        <v>27.5</v>
      </c>
      <c r="AH9" s="1">
        <v>135.1</v>
      </c>
      <c r="AI9" s="1">
        <v>136.1</v>
      </c>
      <c r="AJ9" s="1">
        <v>135.6</v>
      </c>
      <c r="AL9" s="1">
        <v>2.69</v>
      </c>
      <c r="AM9" s="2">
        <v>2.69</v>
      </c>
      <c r="AN9" s="1">
        <v>2.69</v>
      </c>
      <c r="AP9" s="1">
        <v>0.2</v>
      </c>
      <c r="AQ9" s="2">
        <v>0.2</v>
      </c>
      <c r="AR9" s="1">
        <v>0.2</v>
      </c>
      <c r="AT9" s="1">
        <v>0.5</v>
      </c>
      <c r="AU9" s="2">
        <v>0.5</v>
      </c>
      <c r="AV9" s="1">
        <v>0.5</v>
      </c>
      <c r="AX9" s="1">
        <v>6.3</v>
      </c>
      <c r="AY9" s="1">
        <v>6.4</v>
      </c>
      <c r="AZ9" s="1">
        <v>6.3500000000000005</v>
      </c>
      <c r="BB9" s="1">
        <v>27.3</v>
      </c>
      <c r="BC9" s="1">
        <v>28.2</v>
      </c>
      <c r="BD9" s="1">
        <v>27.75</v>
      </c>
      <c r="BF9" s="1">
        <v>0.57503949447077407</v>
      </c>
      <c r="BG9" s="1">
        <v>0.57503949447077407</v>
      </c>
      <c r="BH9" s="1">
        <v>0.57503949447077407</v>
      </c>
      <c r="BJ9" s="1">
        <v>0.875</v>
      </c>
      <c r="BK9" s="1">
        <v>0.875</v>
      </c>
      <c r="BL9" s="1">
        <v>0.875</v>
      </c>
      <c r="BN9" s="1">
        <v>0.9152542372881356</v>
      </c>
      <c r="BO9" s="1">
        <v>0.9152542372881356</v>
      </c>
      <c r="BP9" s="1">
        <v>0.9152542372881356</v>
      </c>
      <c r="BR9" s="1">
        <v>0.76838235294117652</v>
      </c>
      <c r="BS9" s="1">
        <v>0.76978417266187038</v>
      </c>
      <c r="BT9" s="1">
        <v>0.76909090909090905</v>
      </c>
      <c r="BV9" s="1">
        <v>0.79792746113989643</v>
      </c>
      <c r="BW9" s="1">
        <v>0.79279941219691397</v>
      </c>
      <c r="BX9" s="1">
        <v>0.79535398230088494</v>
      </c>
    </row>
    <row r="10" spans="1:76" x14ac:dyDescent="0.2">
      <c r="A10" s="1">
        <v>9</v>
      </c>
      <c r="B10" s="1" t="s">
        <v>19</v>
      </c>
      <c r="C10" s="1">
        <v>46</v>
      </c>
      <c r="D10" s="1" t="s">
        <v>6</v>
      </c>
      <c r="E10" s="1">
        <v>3</v>
      </c>
      <c r="F10" s="1" t="s">
        <v>12</v>
      </c>
      <c r="G10" s="1">
        <v>0</v>
      </c>
      <c r="H10" s="1" t="s">
        <v>8</v>
      </c>
      <c r="I10" s="1">
        <v>0</v>
      </c>
      <c r="J10" s="1">
        <v>1</v>
      </c>
      <c r="K10" s="1">
        <v>0</v>
      </c>
      <c r="L10" s="1">
        <v>0</v>
      </c>
      <c r="M10" s="1">
        <v>1</v>
      </c>
      <c r="N10" s="3">
        <v>2</v>
      </c>
      <c r="O10" s="1">
        <v>1</v>
      </c>
      <c r="P10" s="3">
        <v>4</v>
      </c>
      <c r="R10" s="1">
        <v>25.99</v>
      </c>
      <c r="S10" s="1">
        <v>25.99</v>
      </c>
      <c r="T10" s="1">
        <f t="shared" si="0"/>
        <v>25.99</v>
      </c>
      <c r="V10" s="1">
        <v>30.4</v>
      </c>
      <c r="W10" s="2">
        <v>30.5</v>
      </c>
      <c r="X10" s="1">
        <f t="shared" si="1"/>
        <v>30.45</v>
      </c>
      <c r="Z10" s="1">
        <v>248.9</v>
      </c>
      <c r="AA10" s="2">
        <v>249.1</v>
      </c>
      <c r="AB10" s="1">
        <f t="shared" si="2"/>
        <v>249</v>
      </c>
      <c r="AD10" s="2">
        <v>37.699999999999996</v>
      </c>
      <c r="AE10" s="1">
        <v>37.799999999999997</v>
      </c>
      <c r="AF10" s="1">
        <v>37.75</v>
      </c>
      <c r="AH10" s="1">
        <v>285.89999999999998</v>
      </c>
      <c r="AI10" s="1">
        <v>286.10000000000002</v>
      </c>
      <c r="AJ10" s="1">
        <v>286</v>
      </c>
      <c r="AL10" s="1">
        <v>8.11</v>
      </c>
      <c r="AM10" s="2">
        <v>8.11</v>
      </c>
      <c r="AN10" s="1">
        <v>8.11</v>
      </c>
      <c r="AP10" s="1">
        <v>14</v>
      </c>
      <c r="AQ10" s="1">
        <v>13.9</v>
      </c>
      <c r="AR10" s="1">
        <v>13.95</v>
      </c>
      <c r="AT10" s="1">
        <v>55.9</v>
      </c>
      <c r="AU10" s="1">
        <v>55.6</v>
      </c>
      <c r="AV10" s="1">
        <v>55.75</v>
      </c>
      <c r="AX10" s="1">
        <v>14.4</v>
      </c>
      <c r="AY10" s="1">
        <v>14.3</v>
      </c>
      <c r="AZ10" s="1">
        <v>14.35</v>
      </c>
      <c r="BB10" s="1">
        <v>57.3</v>
      </c>
      <c r="BC10" s="1">
        <v>57</v>
      </c>
      <c r="BD10" s="1">
        <v>57.15</v>
      </c>
      <c r="BF10" s="1">
        <v>0.68795690650250096</v>
      </c>
      <c r="BG10" s="1">
        <v>0.68795690650250096</v>
      </c>
      <c r="BH10" s="1">
        <v>0.68795690650250096</v>
      </c>
      <c r="BJ10" s="1">
        <v>0.53947368421052633</v>
      </c>
      <c r="BK10" s="1">
        <v>0.54426229508196722</v>
      </c>
      <c r="BL10" s="1">
        <v>0.54187192118226601</v>
      </c>
      <c r="BN10" s="1">
        <v>0.77541181197267972</v>
      </c>
      <c r="BO10" s="1">
        <v>0.77679646728221596</v>
      </c>
      <c r="BP10" s="1">
        <v>0.77610441767068272</v>
      </c>
      <c r="BR10" s="1">
        <v>0.61803713527851456</v>
      </c>
      <c r="BS10" s="1">
        <v>0.62169312169312163</v>
      </c>
      <c r="BT10" s="1">
        <v>0.61986754966887414</v>
      </c>
      <c r="BV10" s="1">
        <v>0.79958027282266519</v>
      </c>
      <c r="BW10" s="1">
        <v>0.8007689619014331</v>
      </c>
      <c r="BX10" s="1">
        <v>0.80017482517482519</v>
      </c>
    </row>
    <row r="11" spans="1:76" x14ac:dyDescent="0.2">
      <c r="A11" s="1">
        <v>10</v>
      </c>
      <c r="B11" s="1" t="s">
        <v>19</v>
      </c>
      <c r="C11" s="1">
        <v>58</v>
      </c>
      <c r="D11" s="1" t="s">
        <v>6</v>
      </c>
      <c r="E11" s="1">
        <v>3</v>
      </c>
      <c r="F11" s="1" t="s">
        <v>7</v>
      </c>
      <c r="G11" s="1">
        <v>0</v>
      </c>
      <c r="H11" s="1" t="s">
        <v>8</v>
      </c>
      <c r="I11" s="1">
        <v>1</v>
      </c>
      <c r="J11" s="1">
        <v>1</v>
      </c>
      <c r="K11" s="1">
        <v>0</v>
      </c>
      <c r="L11" s="1">
        <v>1</v>
      </c>
      <c r="M11" s="1">
        <v>0</v>
      </c>
      <c r="N11" s="3">
        <v>61</v>
      </c>
      <c r="O11" s="1">
        <v>0</v>
      </c>
      <c r="P11" s="3">
        <v>61</v>
      </c>
      <c r="R11" s="1">
        <v>15.99</v>
      </c>
      <c r="S11" s="2">
        <v>15.99</v>
      </c>
      <c r="T11" s="1">
        <f t="shared" si="0"/>
        <v>15.99</v>
      </c>
      <c r="V11" s="1">
        <v>15.9</v>
      </c>
      <c r="W11" s="2">
        <v>15.9</v>
      </c>
      <c r="X11" s="1">
        <f t="shared" si="1"/>
        <v>15.9</v>
      </c>
      <c r="Z11" s="1">
        <v>96.3</v>
      </c>
      <c r="AA11" s="2">
        <v>96.3</v>
      </c>
      <c r="AB11" s="1">
        <f t="shared" si="2"/>
        <v>96.3</v>
      </c>
      <c r="AD11" s="2">
        <v>16.8</v>
      </c>
      <c r="AE11" s="1">
        <v>16.8</v>
      </c>
      <c r="AF11" s="1">
        <v>16.8</v>
      </c>
      <c r="AH11" s="1">
        <v>99.1</v>
      </c>
      <c r="AI11" s="1">
        <v>99.1</v>
      </c>
      <c r="AJ11" s="1">
        <v>99.1</v>
      </c>
      <c r="AL11" s="1">
        <v>5.74</v>
      </c>
      <c r="AM11" s="2">
        <v>5.74</v>
      </c>
      <c r="AN11" s="1">
        <v>5.74</v>
      </c>
      <c r="AP11" s="1">
        <v>4.3</v>
      </c>
      <c r="AQ11" s="2">
        <v>4.7</v>
      </c>
      <c r="AR11" s="1">
        <v>4.5</v>
      </c>
      <c r="AT11" s="1">
        <v>15.8</v>
      </c>
      <c r="AU11" s="2">
        <v>17.399999999999999</v>
      </c>
      <c r="AV11" s="1">
        <v>16.600000000000001</v>
      </c>
      <c r="AX11" s="1">
        <v>4.3</v>
      </c>
      <c r="AY11" s="1">
        <v>4.7</v>
      </c>
      <c r="AZ11" s="1">
        <v>4.5</v>
      </c>
      <c r="BB11" s="1">
        <v>15.8</v>
      </c>
      <c r="BC11" s="1">
        <v>17.399999999999999</v>
      </c>
      <c r="BD11" s="1">
        <v>16.600000000000001</v>
      </c>
      <c r="BF11" s="1">
        <v>0.64102564102564097</v>
      </c>
      <c r="BG11" s="1">
        <v>0.64102564102564097</v>
      </c>
      <c r="BH11" s="1">
        <v>0.64102564102564097</v>
      </c>
      <c r="BJ11" s="1">
        <v>0.72955974842767302</v>
      </c>
      <c r="BK11" s="1">
        <v>0.70440251572327039</v>
      </c>
      <c r="BL11" s="1">
        <v>0.71698113207547165</v>
      </c>
      <c r="BN11" s="1">
        <v>0.83592938733125655</v>
      </c>
      <c r="BO11" s="1">
        <v>0.81931464174454838</v>
      </c>
      <c r="BP11" s="1">
        <v>0.8276220145379023</v>
      </c>
      <c r="BR11" s="1">
        <v>0.74404761904761907</v>
      </c>
      <c r="BS11" s="1">
        <v>0.72023809523809534</v>
      </c>
      <c r="BT11" s="1">
        <v>0.73214285714285721</v>
      </c>
      <c r="BV11" s="1">
        <v>0.84056508577194755</v>
      </c>
      <c r="BW11" s="1">
        <v>0.82441977800201804</v>
      </c>
      <c r="BX11" s="1">
        <v>0.83249243188698285</v>
      </c>
    </row>
    <row r="12" spans="1:76" x14ac:dyDescent="0.2">
      <c r="A12" s="1">
        <v>11</v>
      </c>
      <c r="B12" s="1" t="s">
        <v>19</v>
      </c>
      <c r="C12" s="1">
        <v>65</v>
      </c>
      <c r="D12" s="1" t="s">
        <v>6</v>
      </c>
      <c r="E12" s="1">
        <v>3</v>
      </c>
      <c r="F12" s="1" t="s">
        <v>7</v>
      </c>
      <c r="G12" s="1">
        <v>0</v>
      </c>
      <c r="H12" s="1" t="s">
        <v>8</v>
      </c>
      <c r="I12" s="1">
        <v>1</v>
      </c>
      <c r="J12" s="1">
        <v>1</v>
      </c>
      <c r="K12" s="1">
        <v>0</v>
      </c>
      <c r="L12" s="1">
        <v>1</v>
      </c>
      <c r="M12" s="1">
        <v>1</v>
      </c>
      <c r="N12" s="3">
        <v>6</v>
      </c>
      <c r="O12" s="1">
        <v>1</v>
      </c>
      <c r="P12" s="3">
        <v>11</v>
      </c>
      <c r="R12" s="1">
        <v>18.559999999999999</v>
      </c>
      <c r="S12" s="1">
        <v>18.559999999999999</v>
      </c>
      <c r="T12" s="1">
        <f t="shared" si="0"/>
        <v>18.559999999999999</v>
      </c>
      <c r="V12" s="1">
        <v>23.4</v>
      </c>
      <c r="W12" s="1">
        <v>23.4</v>
      </c>
      <c r="X12" s="1">
        <f t="shared" si="1"/>
        <v>23.4</v>
      </c>
      <c r="Z12" s="1">
        <v>184.9</v>
      </c>
      <c r="AA12" s="1">
        <v>185</v>
      </c>
      <c r="AB12" s="1">
        <f t="shared" si="2"/>
        <v>184.95</v>
      </c>
      <c r="AD12" s="2">
        <v>43.4</v>
      </c>
      <c r="AE12" s="1">
        <v>43.7</v>
      </c>
      <c r="AF12" s="1">
        <v>43.55</v>
      </c>
      <c r="AH12" s="1">
        <v>290.2</v>
      </c>
      <c r="AI12" s="1">
        <v>290.89999999999998</v>
      </c>
      <c r="AJ12" s="1">
        <v>290.54999999999995</v>
      </c>
      <c r="AL12" s="1">
        <v>8.75</v>
      </c>
      <c r="AM12" s="1">
        <v>8.75</v>
      </c>
      <c r="AN12" s="1">
        <v>8.75</v>
      </c>
      <c r="AP12" s="1">
        <v>8.6</v>
      </c>
      <c r="AQ12" s="1">
        <v>8.8000000000000007</v>
      </c>
      <c r="AR12" s="1">
        <v>8.6999999999999993</v>
      </c>
      <c r="AT12" s="1">
        <v>38.700000000000003</v>
      </c>
      <c r="AU12" s="1">
        <v>40.9</v>
      </c>
      <c r="AV12" s="1">
        <v>39.799999999999997</v>
      </c>
      <c r="AX12" s="1">
        <v>11.3</v>
      </c>
      <c r="AY12" s="1">
        <v>11.5</v>
      </c>
      <c r="AZ12" s="1">
        <v>11.399999999999999</v>
      </c>
      <c r="BB12" s="1">
        <v>47.400000000000006</v>
      </c>
      <c r="BC12" s="1">
        <v>49.599999999999994</v>
      </c>
      <c r="BD12" s="1">
        <v>48.5</v>
      </c>
      <c r="BF12" s="1">
        <v>0.52855603448275856</v>
      </c>
      <c r="BG12" s="1">
        <v>0.52855603448275856</v>
      </c>
      <c r="BH12" s="1">
        <v>0.52855603448275856</v>
      </c>
      <c r="BJ12" s="1">
        <v>0.63247863247863245</v>
      </c>
      <c r="BK12" s="1">
        <v>0.62393162393162382</v>
      </c>
      <c r="BL12" s="1">
        <v>0.62820512820512819</v>
      </c>
      <c r="BN12" s="1">
        <v>0.79069767441860461</v>
      </c>
      <c r="BO12" s="1">
        <v>0.77891891891891885</v>
      </c>
      <c r="BP12" s="1">
        <v>0.78480670451473367</v>
      </c>
      <c r="BR12" s="1">
        <v>0.7396313364055298</v>
      </c>
      <c r="BS12" s="1">
        <v>0.73684210526315796</v>
      </c>
      <c r="BT12" s="1">
        <v>0.73823191733639493</v>
      </c>
      <c r="BV12" s="1">
        <v>0.83666436940041344</v>
      </c>
      <c r="BW12" s="1">
        <v>0.82949467170849089</v>
      </c>
      <c r="BX12" s="1">
        <v>0.83307520220271891</v>
      </c>
    </row>
    <row r="13" spans="1:76" x14ac:dyDescent="0.2">
      <c r="A13" s="1">
        <v>12</v>
      </c>
      <c r="B13" s="1" t="s">
        <v>19</v>
      </c>
      <c r="C13" s="1">
        <v>65</v>
      </c>
      <c r="D13" s="1" t="s">
        <v>6</v>
      </c>
      <c r="E13" s="1">
        <v>3</v>
      </c>
      <c r="F13" s="1" t="s">
        <v>12</v>
      </c>
      <c r="G13" s="1">
        <v>0</v>
      </c>
      <c r="H13" s="1" t="s">
        <v>8</v>
      </c>
      <c r="I13" s="1">
        <v>1</v>
      </c>
      <c r="J13" s="1">
        <v>1</v>
      </c>
      <c r="K13" s="1">
        <v>0</v>
      </c>
      <c r="L13" s="1">
        <v>1</v>
      </c>
      <c r="M13" s="1">
        <v>0</v>
      </c>
      <c r="N13" s="3">
        <v>63</v>
      </c>
      <c r="O13" s="1">
        <v>0</v>
      </c>
      <c r="P13" s="3">
        <v>63</v>
      </c>
      <c r="R13" s="1">
        <v>20.78</v>
      </c>
      <c r="S13" s="1">
        <v>20.78</v>
      </c>
      <c r="T13" s="1">
        <f t="shared" si="0"/>
        <v>20.78</v>
      </c>
      <c r="V13" s="1">
        <v>37.299999999999997</v>
      </c>
      <c r="W13" s="1">
        <v>37.700000000000003</v>
      </c>
      <c r="X13" s="1">
        <f t="shared" si="1"/>
        <v>37.5</v>
      </c>
      <c r="Z13" s="1">
        <v>282.2</v>
      </c>
      <c r="AA13" s="1">
        <v>282.5</v>
      </c>
      <c r="AB13" s="1">
        <f t="shared" si="2"/>
        <v>282.35000000000002</v>
      </c>
      <c r="AD13" s="2">
        <v>42.199999999999996</v>
      </c>
      <c r="AE13" s="1">
        <v>41.900000000000006</v>
      </c>
      <c r="AF13" s="1">
        <v>42.05</v>
      </c>
      <c r="AH13" s="1">
        <v>303.39999999999998</v>
      </c>
      <c r="AI13" s="1">
        <v>301.5</v>
      </c>
      <c r="AJ13" s="1">
        <v>302.45</v>
      </c>
      <c r="AL13" s="1">
        <v>5.47</v>
      </c>
      <c r="AM13" s="1">
        <v>5.47</v>
      </c>
      <c r="AN13" s="1">
        <v>5.47</v>
      </c>
      <c r="AP13" s="1">
        <v>12.6</v>
      </c>
      <c r="AQ13" s="1">
        <v>12.6</v>
      </c>
      <c r="AR13" s="1">
        <v>12.6</v>
      </c>
      <c r="AT13" s="1">
        <v>42</v>
      </c>
      <c r="AU13" s="1">
        <v>41.9</v>
      </c>
      <c r="AV13" s="1">
        <v>41.95</v>
      </c>
      <c r="AX13" s="1">
        <v>15.5</v>
      </c>
      <c r="AY13" s="1">
        <v>15.399999999999999</v>
      </c>
      <c r="AZ13" s="1">
        <v>15.45</v>
      </c>
      <c r="BB13" s="1">
        <v>50.5</v>
      </c>
      <c r="BC13" s="1">
        <v>50.2</v>
      </c>
      <c r="BD13" s="1">
        <v>50.35</v>
      </c>
      <c r="BF13" s="1">
        <v>0.73676612127045238</v>
      </c>
      <c r="BG13" s="1">
        <v>0.73676612127045238</v>
      </c>
      <c r="BH13" s="1">
        <v>0.73676612127045238</v>
      </c>
      <c r="BJ13" s="1">
        <v>0.66219839142091141</v>
      </c>
      <c r="BK13" s="1">
        <v>0.66578249336870021</v>
      </c>
      <c r="BL13" s="1">
        <v>0.66399999999999992</v>
      </c>
      <c r="BN13" s="1">
        <v>0.851169383416017</v>
      </c>
      <c r="BO13" s="1">
        <v>0.85168141592920354</v>
      </c>
      <c r="BP13" s="1">
        <v>0.85142553568266344</v>
      </c>
      <c r="BR13" s="1">
        <v>0.63270142180094779</v>
      </c>
      <c r="BS13" s="1">
        <v>0.63245823389021483</v>
      </c>
      <c r="BT13" s="1">
        <v>0.63258026159334124</v>
      </c>
      <c r="BV13" s="1">
        <v>0.83355306526038231</v>
      </c>
      <c r="BW13" s="1">
        <v>0.83349917081260372</v>
      </c>
      <c r="BX13" s="1">
        <v>0.8335262026781286</v>
      </c>
    </row>
    <row r="14" spans="1:76" x14ac:dyDescent="0.2">
      <c r="A14" s="1">
        <v>13</v>
      </c>
      <c r="B14" s="1" t="s">
        <v>19</v>
      </c>
      <c r="C14" s="1">
        <v>79</v>
      </c>
      <c r="D14" s="1" t="s">
        <v>9</v>
      </c>
      <c r="E14" s="1" t="s">
        <v>11</v>
      </c>
      <c r="F14" s="1" t="s">
        <v>12</v>
      </c>
      <c r="G14" s="1">
        <v>0</v>
      </c>
      <c r="H14" s="1" t="s">
        <v>11</v>
      </c>
      <c r="I14" s="1">
        <v>0</v>
      </c>
      <c r="J14" s="1">
        <v>1</v>
      </c>
      <c r="K14" s="1">
        <v>1</v>
      </c>
      <c r="L14" s="2">
        <v>1</v>
      </c>
      <c r="M14" s="1">
        <v>1</v>
      </c>
      <c r="N14" s="3">
        <v>10</v>
      </c>
      <c r="O14" s="1">
        <v>1</v>
      </c>
      <c r="P14" s="3">
        <v>26</v>
      </c>
      <c r="R14" s="1">
        <v>18.88</v>
      </c>
      <c r="S14" s="1">
        <v>18.88</v>
      </c>
      <c r="T14" s="1">
        <f t="shared" si="0"/>
        <v>18.88</v>
      </c>
      <c r="V14" s="1">
        <v>19.8</v>
      </c>
      <c r="W14" s="2">
        <v>19.8</v>
      </c>
      <c r="X14" s="1">
        <f t="shared" si="1"/>
        <v>19.8</v>
      </c>
      <c r="Z14" s="1">
        <v>149.9</v>
      </c>
      <c r="AA14" s="2">
        <v>150</v>
      </c>
      <c r="AB14" s="1">
        <f t="shared" si="2"/>
        <v>149.94999999999999</v>
      </c>
      <c r="AD14" s="2">
        <v>34.4</v>
      </c>
      <c r="AE14" s="1">
        <v>34.5</v>
      </c>
      <c r="AF14" s="1">
        <v>34.450000000000003</v>
      </c>
      <c r="AH14" s="1">
        <v>211.60000000000002</v>
      </c>
      <c r="AI14" s="1">
        <v>211.9</v>
      </c>
      <c r="AJ14" s="1">
        <v>211.75</v>
      </c>
      <c r="AL14" s="1">
        <v>5.4</v>
      </c>
      <c r="AM14" s="2">
        <v>5.4</v>
      </c>
      <c r="AN14" s="1">
        <v>5.4</v>
      </c>
      <c r="AP14" s="1">
        <v>6.9</v>
      </c>
      <c r="AQ14" s="2">
        <v>6.9</v>
      </c>
      <c r="AR14" s="1">
        <v>6.9</v>
      </c>
      <c r="AT14" s="1">
        <v>23.5</v>
      </c>
      <c r="AU14" s="2">
        <v>23.5</v>
      </c>
      <c r="AV14" s="1">
        <v>23.5</v>
      </c>
      <c r="AX14" s="1">
        <v>10.3</v>
      </c>
      <c r="AY14" s="1">
        <v>10.3</v>
      </c>
      <c r="AZ14" s="1">
        <v>10.3</v>
      </c>
      <c r="BB14" s="1">
        <v>34</v>
      </c>
      <c r="BC14" s="1">
        <v>34</v>
      </c>
      <c r="BD14" s="1">
        <v>34</v>
      </c>
      <c r="BF14" s="1">
        <v>0.71398305084745761</v>
      </c>
      <c r="BG14" s="1">
        <v>0.71398305084745761</v>
      </c>
      <c r="BH14" s="1">
        <v>0.71398305084745761</v>
      </c>
      <c r="BJ14" s="1">
        <v>0.65151515151515149</v>
      </c>
      <c r="BK14" s="1">
        <v>0.65151515151515149</v>
      </c>
      <c r="BL14" s="1">
        <v>0.65151515151515149</v>
      </c>
      <c r="BN14" s="1">
        <v>0.84322881921280857</v>
      </c>
      <c r="BO14" s="1">
        <v>0.84333333333333338</v>
      </c>
      <c r="BP14" s="1">
        <v>0.84328109369789928</v>
      </c>
      <c r="BR14" s="1">
        <v>0.70058139534883712</v>
      </c>
      <c r="BS14" s="1">
        <v>0.70144927536231882</v>
      </c>
      <c r="BT14" s="1">
        <v>0.70101596516690856</v>
      </c>
      <c r="BV14" s="1">
        <v>0.83931947069943291</v>
      </c>
      <c r="BW14" s="1">
        <v>0.83954695611137331</v>
      </c>
      <c r="BX14" s="1">
        <v>0.83943329397874855</v>
      </c>
    </row>
    <row r="15" spans="1:76" x14ac:dyDescent="0.2">
      <c r="A15" s="1">
        <v>14</v>
      </c>
      <c r="B15" s="1" t="s">
        <v>19</v>
      </c>
      <c r="C15" s="1">
        <v>52</v>
      </c>
      <c r="D15" s="1" t="s">
        <v>10</v>
      </c>
      <c r="E15" s="1">
        <v>3</v>
      </c>
      <c r="F15" s="1" t="s">
        <v>12</v>
      </c>
      <c r="G15" s="1">
        <v>0</v>
      </c>
      <c r="H15" s="1" t="s">
        <v>8</v>
      </c>
      <c r="I15" s="1">
        <v>0</v>
      </c>
      <c r="J15" s="1">
        <v>1</v>
      </c>
      <c r="K15" s="1">
        <v>0</v>
      </c>
      <c r="L15" s="1">
        <v>0</v>
      </c>
      <c r="M15" s="1">
        <v>1</v>
      </c>
      <c r="N15" s="3">
        <v>14</v>
      </c>
      <c r="O15" s="1">
        <v>0</v>
      </c>
      <c r="P15" s="3">
        <v>32</v>
      </c>
      <c r="R15" s="1">
        <v>11.85</v>
      </c>
      <c r="S15" s="1">
        <v>11.85</v>
      </c>
      <c r="T15" s="1">
        <f t="shared" si="0"/>
        <v>11.85</v>
      </c>
      <c r="V15" s="1">
        <v>25.7</v>
      </c>
      <c r="W15" s="1">
        <v>26</v>
      </c>
      <c r="X15" s="1">
        <f t="shared" si="1"/>
        <v>25.85</v>
      </c>
      <c r="Z15" s="1">
        <v>134.5</v>
      </c>
      <c r="AA15" s="1">
        <v>135.19999999999999</v>
      </c>
      <c r="AB15" s="1">
        <f t="shared" si="2"/>
        <v>134.85</v>
      </c>
      <c r="AD15" s="2">
        <v>43</v>
      </c>
      <c r="AE15" s="1">
        <v>44.3</v>
      </c>
      <c r="AF15" s="1">
        <v>43.650000000000006</v>
      </c>
      <c r="AH15" s="1">
        <v>215</v>
      </c>
      <c r="AI15" s="1">
        <v>218.89999999999998</v>
      </c>
      <c r="AJ15" s="1">
        <v>216.95</v>
      </c>
      <c r="AL15" s="1">
        <v>5.37</v>
      </c>
      <c r="AM15" s="1">
        <v>5.37</v>
      </c>
      <c r="AN15" s="1">
        <v>5.37</v>
      </c>
      <c r="AP15" s="1">
        <v>7.3</v>
      </c>
      <c r="AQ15" s="1">
        <v>7.1</v>
      </c>
      <c r="AR15" s="1">
        <v>7.1999999999999993</v>
      </c>
      <c r="AT15" s="1">
        <v>23.8</v>
      </c>
      <c r="AU15" s="1">
        <v>23.4</v>
      </c>
      <c r="AV15" s="1">
        <v>23.6</v>
      </c>
      <c r="AX15" s="1">
        <v>10.4</v>
      </c>
      <c r="AY15" s="1">
        <v>10.399999999999999</v>
      </c>
      <c r="AZ15" s="1">
        <v>10.399999999999999</v>
      </c>
      <c r="BB15" s="1">
        <v>33</v>
      </c>
      <c r="BC15" s="1">
        <v>32.5</v>
      </c>
      <c r="BD15" s="1">
        <v>32.75</v>
      </c>
      <c r="BF15" s="1">
        <v>0.54683544303797471</v>
      </c>
      <c r="BG15" s="1">
        <v>0.54683544303797471</v>
      </c>
      <c r="BH15" s="1">
        <v>0.54683544303797471</v>
      </c>
      <c r="BJ15" s="1">
        <v>0.71595330739299612</v>
      </c>
      <c r="BK15" s="1">
        <v>0.72692307692307689</v>
      </c>
      <c r="BL15" s="1">
        <v>0.72147001934235977</v>
      </c>
      <c r="BN15" s="1">
        <v>0.8230483271375465</v>
      </c>
      <c r="BO15" s="1">
        <v>0.82692307692307687</v>
      </c>
      <c r="BP15" s="1">
        <v>0.82499073044123106</v>
      </c>
      <c r="BR15" s="1">
        <v>0.75813953488372099</v>
      </c>
      <c r="BS15" s="1">
        <v>0.76523702031602714</v>
      </c>
      <c r="BT15" s="1">
        <v>0.7617411225658649</v>
      </c>
      <c r="BV15" s="1">
        <v>0.84651162790697676</v>
      </c>
      <c r="BW15" s="1">
        <v>0.85153037916857011</v>
      </c>
      <c r="BX15" s="1">
        <v>0.84904355842359991</v>
      </c>
    </row>
    <row r="16" spans="1:76" x14ac:dyDescent="0.2">
      <c r="A16" s="1">
        <v>15</v>
      </c>
      <c r="B16" s="1" t="s">
        <v>19</v>
      </c>
      <c r="C16" s="1">
        <v>57</v>
      </c>
      <c r="D16" s="1" t="s">
        <v>6</v>
      </c>
      <c r="E16" s="1">
        <v>1</v>
      </c>
      <c r="F16" s="1" t="s">
        <v>4</v>
      </c>
      <c r="G16" s="1">
        <v>0</v>
      </c>
      <c r="H16" s="1" t="s">
        <v>1</v>
      </c>
      <c r="I16" s="1">
        <v>1</v>
      </c>
      <c r="J16" s="1">
        <v>1</v>
      </c>
      <c r="K16" s="1">
        <v>0</v>
      </c>
      <c r="L16" s="1">
        <v>1</v>
      </c>
      <c r="M16" s="1">
        <v>0</v>
      </c>
      <c r="N16" s="3">
        <v>51</v>
      </c>
      <c r="O16" s="1">
        <v>0</v>
      </c>
      <c r="P16" s="3">
        <v>51</v>
      </c>
      <c r="R16" s="1">
        <v>3.19</v>
      </c>
      <c r="S16" s="1">
        <v>3.19</v>
      </c>
      <c r="T16" s="1">
        <f t="shared" si="0"/>
        <v>3.19</v>
      </c>
      <c r="V16" s="1">
        <v>0.2</v>
      </c>
      <c r="W16" s="2">
        <v>0.2</v>
      </c>
      <c r="X16" s="1">
        <f t="shared" si="1"/>
        <v>0.2</v>
      </c>
      <c r="Z16" s="1">
        <v>0.7</v>
      </c>
      <c r="AA16" s="2">
        <v>0.7</v>
      </c>
      <c r="AB16" s="1">
        <f t="shared" si="2"/>
        <v>0.7</v>
      </c>
      <c r="AD16" s="2">
        <v>24.7</v>
      </c>
      <c r="AE16" s="1">
        <v>24.7</v>
      </c>
      <c r="AF16" s="1">
        <v>24.7</v>
      </c>
      <c r="AH16" s="1">
        <v>131.39999999999998</v>
      </c>
      <c r="AI16" s="1">
        <v>131.39999999999998</v>
      </c>
      <c r="AJ16" s="1">
        <v>131.39999999999998</v>
      </c>
      <c r="AL16" s="1">
        <v>2.69</v>
      </c>
      <c r="AM16" s="2">
        <v>2.69</v>
      </c>
      <c r="AN16" s="1">
        <v>2.69</v>
      </c>
      <c r="AP16" s="1">
        <v>0.1</v>
      </c>
      <c r="AQ16" s="2">
        <v>0.1</v>
      </c>
      <c r="AR16" s="1">
        <v>0.1</v>
      </c>
      <c r="AT16" s="1">
        <v>0.3</v>
      </c>
      <c r="AU16" s="2">
        <v>0.3</v>
      </c>
      <c r="AV16" s="1">
        <v>0.3</v>
      </c>
      <c r="AX16" s="1">
        <v>6.3</v>
      </c>
      <c r="AY16" s="1">
        <v>6.3</v>
      </c>
      <c r="AZ16" s="1">
        <v>6.3</v>
      </c>
      <c r="BB16" s="1">
        <v>18.900000000000002</v>
      </c>
      <c r="BC16" s="1">
        <v>18.900000000000002</v>
      </c>
      <c r="BD16" s="1">
        <v>18.900000000000002</v>
      </c>
      <c r="BF16" s="1">
        <v>0.15673981191222572</v>
      </c>
      <c r="BG16" s="1">
        <v>0.15673981191222572</v>
      </c>
      <c r="BH16" s="1">
        <v>0.15673981191222572</v>
      </c>
      <c r="BJ16" s="1">
        <v>0.5</v>
      </c>
      <c r="BK16" s="1">
        <v>0.5</v>
      </c>
      <c r="BL16" s="1">
        <v>0.5</v>
      </c>
      <c r="BN16" s="1">
        <v>0.5714285714285714</v>
      </c>
      <c r="BO16" s="1">
        <v>0.5714285714285714</v>
      </c>
      <c r="BP16" s="1">
        <v>0.5714285714285714</v>
      </c>
      <c r="BR16" s="1">
        <v>0.74493927125506065</v>
      </c>
      <c r="BS16" s="1">
        <v>0.74493927125506065</v>
      </c>
      <c r="BT16" s="1">
        <v>0.74493927125506065</v>
      </c>
      <c r="BV16" s="1">
        <v>0.85616438356164382</v>
      </c>
      <c r="BW16" s="1">
        <v>0.85616438356164382</v>
      </c>
      <c r="BX16" s="1">
        <v>0.85616438356164382</v>
      </c>
    </row>
    <row r="17" spans="1:76" s="7" customFormat="1" x14ac:dyDescent="0.2">
      <c r="A17" s="1">
        <v>16</v>
      </c>
      <c r="B17" s="1" t="s">
        <v>19</v>
      </c>
      <c r="C17" s="1">
        <v>49</v>
      </c>
      <c r="D17" s="1" t="s">
        <v>6</v>
      </c>
      <c r="E17" s="1" t="s">
        <v>8</v>
      </c>
      <c r="F17" s="1" t="s">
        <v>15</v>
      </c>
      <c r="G17" s="1">
        <v>0</v>
      </c>
      <c r="H17" s="1" t="s">
        <v>8</v>
      </c>
      <c r="I17" s="1">
        <v>0</v>
      </c>
      <c r="J17" s="1">
        <v>1</v>
      </c>
      <c r="K17" s="1">
        <v>0</v>
      </c>
      <c r="L17" s="1">
        <v>1</v>
      </c>
      <c r="M17" s="1">
        <v>1</v>
      </c>
      <c r="N17" s="3">
        <v>2</v>
      </c>
      <c r="O17" s="1">
        <v>0</v>
      </c>
      <c r="P17" s="3">
        <v>47</v>
      </c>
      <c r="Q17" s="3"/>
      <c r="R17" s="1">
        <v>15.44</v>
      </c>
      <c r="S17" s="1">
        <v>15.44</v>
      </c>
      <c r="T17" s="1">
        <f t="shared" si="0"/>
        <v>15.44</v>
      </c>
      <c r="U17" s="1"/>
      <c r="V17" s="1">
        <v>17.5</v>
      </c>
      <c r="W17" s="2">
        <v>17.399999999999999</v>
      </c>
      <c r="X17" s="1">
        <f t="shared" si="1"/>
        <v>17.45</v>
      </c>
      <c r="Y17" s="1"/>
      <c r="Z17" s="1">
        <v>108.3</v>
      </c>
      <c r="AA17" s="2">
        <v>108</v>
      </c>
      <c r="AB17" s="1">
        <f t="shared" si="2"/>
        <v>108.15</v>
      </c>
      <c r="AC17" s="1"/>
      <c r="AD17" s="2">
        <v>21.1</v>
      </c>
      <c r="AE17" s="1">
        <v>21</v>
      </c>
      <c r="AF17" s="1">
        <v>21.05</v>
      </c>
      <c r="AG17" s="1"/>
      <c r="AH17" s="1">
        <v>122.2</v>
      </c>
      <c r="AI17" s="1">
        <v>121.9</v>
      </c>
      <c r="AJ17" s="1">
        <v>122.05000000000001</v>
      </c>
      <c r="AK17" s="1"/>
      <c r="AL17" s="1">
        <v>4.92</v>
      </c>
      <c r="AM17" s="2">
        <v>4.92</v>
      </c>
      <c r="AN17" s="1">
        <v>4.92</v>
      </c>
      <c r="AO17" s="1"/>
      <c r="AP17" s="1">
        <v>4.0999999999999996</v>
      </c>
      <c r="AQ17" s="1">
        <v>4</v>
      </c>
      <c r="AR17" s="1">
        <v>4.05</v>
      </c>
      <c r="AS17" s="1"/>
      <c r="AT17" s="1">
        <v>12.8</v>
      </c>
      <c r="AU17" s="1">
        <v>12.5</v>
      </c>
      <c r="AV17" s="1">
        <v>12.65</v>
      </c>
      <c r="AW17" s="1"/>
      <c r="AX17" s="1">
        <v>5.3</v>
      </c>
      <c r="AY17" s="1">
        <v>5.2</v>
      </c>
      <c r="AZ17" s="1">
        <v>5.25</v>
      </c>
      <c r="BA17" s="1"/>
      <c r="BB17" s="1">
        <v>16.7</v>
      </c>
      <c r="BC17" s="1">
        <v>16.399999999999999</v>
      </c>
      <c r="BD17" s="1">
        <v>16.549999999999997</v>
      </c>
      <c r="BE17" s="1"/>
      <c r="BF17" s="1">
        <v>0.68134715025906734</v>
      </c>
      <c r="BG17" s="1">
        <v>0.68134715025906734</v>
      </c>
      <c r="BH17" s="1">
        <v>0.68134715025906734</v>
      </c>
      <c r="BI17" s="1"/>
      <c r="BJ17" s="1">
        <v>0.76571428571428568</v>
      </c>
      <c r="BK17" s="1">
        <v>0.77011494252873558</v>
      </c>
      <c r="BL17" s="1">
        <v>0.7679083094555873</v>
      </c>
      <c r="BM17" s="1"/>
      <c r="BN17" s="1">
        <v>0.88180978762696216</v>
      </c>
      <c r="BO17" s="1">
        <v>0.8842592592592593</v>
      </c>
      <c r="BP17" s="1">
        <v>0.88303282478039757</v>
      </c>
      <c r="BQ17" s="1"/>
      <c r="BR17" s="1">
        <v>0.74881516587677721</v>
      </c>
      <c r="BS17" s="1">
        <v>0.75238095238095237</v>
      </c>
      <c r="BT17" s="1">
        <v>0.75059382422802856</v>
      </c>
      <c r="BU17" s="1"/>
      <c r="BV17" s="1">
        <v>0.8633387888707037</v>
      </c>
      <c r="BW17" s="1">
        <v>0.8654634946677604</v>
      </c>
      <c r="BX17" s="1">
        <v>0.86439983613273252</v>
      </c>
    </row>
    <row r="18" spans="1:76" x14ac:dyDescent="0.2">
      <c r="A18" s="1">
        <v>17</v>
      </c>
      <c r="B18" s="1" t="s">
        <v>19</v>
      </c>
      <c r="C18" s="1">
        <v>71</v>
      </c>
      <c r="D18" s="1" t="s">
        <v>6</v>
      </c>
      <c r="E18" s="1">
        <v>2</v>
      </c>
      <c r="F18" s="1" t="s">
        <v>7</v>
      </c>
      <c r="G18" s="1">
        <v>0</v>
      </c>
      <c r="H18" s="1" t="s">
        <v>8</v>
      </c>
      <c r="I18" s="1">
        <v>1</v>
      </c>
      <c r="J18" s="1">
        <v>1</v>
      </c>
      <c r="K18" s="1">
        <v>1</v>
      </c>
      <c r="L18" s="2">
        <v>1</v>
      </c>
      <c r="M18" s="1">
        <v>0</v>
      </c>
      <c r="N18" s="3">
        <v>34</v>
      </c>
      <c r="O18" s="1">
        <v>1</v>
      </c>
      <c r="P18" s="3">
        <v>34</v>
      </c>
      <c r="R18" s="1">
        <v>15.44</v>
      </c>
      <c r="S18" s="1">
        <v>15.44</v>
      </c>
      <c r="T18" s="1">
        <f t="shared" si="0"/>
        <v>15.44</v>
      </c>
      <c r="V18" s="1">
        <v>11.5</v>
      </c>
      <c r="W18" s="2">
        <v>11.4</v>
      </c>
      <c r="X18" s="1">
        <f t="shared" si="1"/>
        <v>11.45</v>
      </c>
      <c r="Z18" s="1">
        <v>69</v>
      </c>
      <c r="AA18" s="2">
        <v>68.8</v>
      </c>
      <c r="AB18" s="1">
        <f t="shared" si="2"/>
        <v>68.900000000000006</v>
      </c>
      <c r="AD18" s="2">
        <v>12.5</v>
      </c>
      <c r="AE18" s="1">
        <v>12.4</v>
      </c>
      <c r="AF18" s="1">
        <v>12.45</v>
      </c>
      <c r="AH18" s="1">
        <v>71.900000000000006</v>
      </c>
      <c r="AI18" s="1">
        <v>71.7</v>
      </c>
      <c r="AJ18" s="1">
        <v>71.800000000000011</v>
      </c>
      <c r="AL18" s="1">
        <v>5.46</v>
      </c>
      <c r="AM18" s="2">
        <v>5.46</v>
      </c>
      <c r="AN18" s="1">
        <v>5.46</v>
      </c>
      <c r="AP18" s="1">
        <v>2.7</v>
      </c>
      <c r="AQ18" s="2">
        <v>2.6</v>
      </c>
      <c r="AR18" s="1">
        <v>2.6500000000000004</v>
      </c>
      <c r="AT18" s="1">
        <v>9.4</v>
      </c>
      <c r="AU18" s="2">
        <v>9.1999999999999993</v>
      </c>
      <c r="AV18" s="1">
        <v>9.3000000000000007</v>
      </c>
      <c r="AX18" s="1">
        <v>2.7</v>
      </c>
      <c r="AY18" s="1">
        <v>2.6</v>
      </c>
      <c r="AZ18" s="1">
        <v>2.6500000000000004</v>
      </c>
      <c r="BB18" s="1">
        <v>9.4</v>
      </c>
      <c r="BC18" s="1">
        <v>9.1999999999999993</v>
      </c>
      <c r="BD18" s="1">
        <v>9.3000000000000007</v>
      </c>
      <c r="BF18" s="1">
        <v>0.64637305699481873</v>
      </c>
      <c r="BG18" s="1">
        <v>0.64637305699481873</v>
      </c>
      <c r="BH18" s="1">
        <v>0.64637305699481873</v>
      </c>
      <c r="BJ18" s="1">
        <v>0.76521739130434785</v>
      </c>
      <c r="BK18" s="1">
        <v>0.77192982456140358</v>
      </c>
      <c r="BL18" s="1">
        <v>0.76855895196506541</v>
      </c>
      <c r="BN18" s="1">
        <v>0.86376811594202896</v>
      </c>
      <c r="BO18" s="1">
        <v>0.86627906976744184</v>
      </c>
      <c r="BP18" s="1">
        <v>0.86502177068214814</v>
      </c>
      <c r="BR18" s="1">
        <v>0.78400000000000003</v>
      </c>
      <c r="BS18" s="1">
        <v>0.79032258064516137</v>
      </c>
      <c r="BT18" s="1">
        <v>0.78714859437750995</v>
      </c>
      <c r="BV18" s="1">
        <v>0.8692628650904034</v>
      </c>
      <c r="BW18" s="1">
        <v>0.87168758716875872</v>
      </c>
      <c r="BX18" s="1">
        <v>0.87047353760445689</v>
      </c>
    </row>
    <row r="19" spans="1:76" x14ac:dyDescent="0.2">
      <c r="A19" s="1">
        <v>18</v>
      </c>
      <c r="B19" s="1" t="s">
        <v>19</v>
      </c>
      <c r="C19" s="1">
        <v>53</v>
      </c>
      <c r="D19" s="1" t="s">
        <v>3</v>
      </c>
      <c r="E19" s="1" t="s">
        <v>5</v>
      </c>
      <c r="F19" s="1" t="s">
        <v>2</v>
      </c>
      <c r="G19" s="1">
        <v>0</v>
      </c>
      <c r="H19" s="1" t="s">
        <v>8</v>
      </c>
      <c r="I19" s="1">
        <v>1</v>
      </c>
      <c r="J19" s="1">
        <v>1</v>
      </c>
      <c r="K19" s="1">
        <v>0</v>
      </c>
      <c r="L19" s="1">
        <v>1</v>
      </c>
      <c r="M19" s="1">
        <v>0</v>
      </c>
      <c r="N19" s="3">
        <v>52</v>
      </c>
      <c r="O19" s="1">
        <v>0</v>
      </c>
      <c r="P19" s="3">
        <v>52</v>
      </c>
      <c r="R19" s="1">
        <v>11.43</v>
      </c>
      <c r="S19" s="1">
        <v>11.43</v>
      </c>
      <c r="T19" s="1">
        <f t="shared" si="0"/>
        <v>11.43</v>
      </c>
      <c r="V19" s="1">
        <v>38.299999999999997</v>
      </c>
      <c r="W19" s="2">
        <v>39.6</v>
      </c>
      <c r="X19" s="1">
        <v>39.799999999999997</v>
      </c>
      <c r="Z19" s="1">
        <v>202.4</v>
      </c>
      <c r="AA19" s="2">
        <v>207.4</v>
      </c>
      <c r="AB19" s="1">
        <f t="shared" si="2"/>
        <v>204.9</v>
      </c>
      <c r="AD19" s="2">
        <v>43.099999999999994</v>
      </c>
      <c r="AE19" s="1">
        <v>44.4</v>
      </c>
      <c r="AF19" s="1">
        <v>44.599999999999994</v>
      </c>
      <c r="AH19" s="1">
        <v>223.9</v>
      </c>
      <c r="AI19" s="1">
        <v>228.70000000000002</v>
      </c>
      <c r="AJ19" s="1">
        <v>226.3</v>
      </c>
      <c r="AL19" s="1">
        <v>5.14</v>
      </c>
      <c r="AM19" s="2">
        <v>5.14</v>
      </c>
      <c r="AN19" s="1">
        <v>5.14</v>
      </c>
      <c r="AP19" s="1">
        <v>6.6</v>
      </c>
      <c r="AQ19" s="2">
        <v>6.7</v>
      </c>
      <c r="AR19" s="1">
        <v>6.65</v>
      </c>
      <c r="AT19" s="1">
        <v>23.3</v>
      </c>
      <c r="AU19" s="2">
        <v>23.8</v>
      </c>
      <c r="AV19" s="1">
        <v>23.55</v>
      </c>
      <c r="AX19" s="1">
        <v>7.5</v>
      </c>
      <c r="AY19" s="1">
        <v>7.6000000000000005</v>
      </c>
      <c r="AZ19" s="1">
        <v>7.5500000000000007</v>
      </c>
      <c r="BB19" s="1">
        <v>26</v>
      </c>
      <c r="BC19" s="1">
        <v>26.5</v>
      </c>
      <c r="BD19" s="1">
        <v>26.25</v>
      </c>
      <c r="BF19" s="1">
        <v>0.55030621172353456</v>
      </c>
      <c r="BG19" s="1">
        <v>0.55030621172353456</v>
      </c>
      <c r="BH19" s="1">
        <v>0.55030621172353456</v>
      </c>
      <c r="BJ19" s="1">
        <v>0.8276762402088772</v>
      </c>
      <c r="BK19" s="1">
        <v>0.83080808080808077</v>
      </c>
      <c r="BL19" s="1">
        <v>0.83291457286432158</v>
      </c>
      <c r="BN19" s="1">
        <v>0.88488142292490113</v>
      </c>
      <c r="BO19" s="1">
        <v>0.88524590163934425</v>
      </c>
      <c r="BP19" s="1">
        <v>0.8850658857979502</v>
      </c>
      <c r="BR19" s="1">
        <v>0.82598607888631093</v>
      </c>
      <c r="BS19" s="1">
        <v>0.8288288288288288</v>
      </c>
      <c r="BT19" s="1">
        <v>0.83071748878923768</v>
      </c>
      <c r="BV19" s="1">
        <v>0.88387673068334083</v>
      </c>
      <c r="BW19" s="1">
        <v>0.88412767818102322</v>
      </c>
      <c r="BX19" s="1">
        <v>0.8840035351303579</v>
      </c>
    </row>
    <row r="20" spans="1:76" x14ac:dyDescent="0.2">
      <c r="A20" s="1">
        <v>19</v>
      </c>
      <c r="B20" s="1" t="s">
        <v>19</v>
      </c>
      <c r="C20" s="1">
        <v>73</v>
      </c>
      <c r="D20" s="1" t="s">
        <v>6</v>
      </c>
      <c r="E20" s="1">
        <v>3</v>
      </c>
      <c r="F20" s="1">
        <v>1</v>
      </c>
      <c r="G20" s="1">
        <v>0</v>
      </c>
      <c r="H20" s="1">
        <v>3</v>
      </c>
      <c r="I20" s="1">
        <v>1</v>
      </c>
      <c r="J20" s="1">
        <v>0</v>
      </c>
      <c r="K20" s="1">
        <v>1</v>
      </c>
      <c r="L20" s="2">
        <v>1</v>
      </c>
      <c r="M20" s="1">
        <v>0</v>
      </c>
      <c r="N20" s="3">
        <v>61</v>
      </c>
      <c r="O20" s="1">
        <v>0</v>
      </c>
      <c r="P20" s="3">
        <v>61</v>
      </c>
      <c r="R20" s="1">
        <v>17.3</v>
      </c>
      <c r="S20" s="1">
        <v>17.3</v>
      </c>
      <c r="T20" s="1">
        <f t="shared" si="0"/>
        <v>17.3</v>
      </c>
      <c r="V20" s="1">
        <v>13.6</v>
      </c>
      <c r="W20" s="1">
        <v>11.8</v>
      </c>
      <c r="X20" s="1">
        <f t="shared" ref="X20:X36" si="3">(V20+W20)/2</f>
        <v>12.7</v>
      </c>
      <c r="Z20" s="1">
        <v>82.5</v>
      </c>
      <c r="AA20" s="1">
        <v>74.7</v>
      </c>
      <c r="AB20" s="1">
        <f t="shared" si="2"/>
        <v>78.599999999999994</v>
      </c>
      <c r="AD20" s="2">
        <v>14</v>
      </c>
      <c r="AE20" s="1">
        <v>12.200000000000001</v>
      </c>
      <c r="AF20" s="1">
        <v>13.1</v>
      </c>
      <c r="AH20" s="1">
        <v>83.7</v>
      </c>
      <c r="AI20" s="1">
        <v>75.8</v>
      </c>
      <c r="AJ20" s="1">
        <v>79.75</v>
      </c>
      <c r="AL20" s="1">
        <v>6.27</v>
      </c>
      <c r="AM20" s="1">
        <v>6.27</v>
      </c>
      <c r="AN20" s="1">
        <v>6.27</v>
      </c>
      <c r="AP20" s="1">
        <v>2.2999999999999998</v>
      </c>
      <c r="AQ20" s="1">
        <v>2.2999999999999998</v>
      </c>
      <c r="AR20" s="1">
        <v>2.2999999999999998</v>
      </c>
      <c r="AT20" s="1">
        <v>9</v>
      </c>
      <c r="AU20" s="1">
        <v>9.1999999999999993</v>
      </c>
      <c r="AV20" s="1">
        <v>9.1</v>
      </c>
      <c r="AX20" s="1">
        <v>2.2999999999999998</v>
      </c>
      <c r="AY20" s="1">
        <v>2.2999999999999998</v>
      </c>
      <c r="AZ20" s="1">
        <v>2.2999999999999998</v>
      </c>
      <c r="BB20" s="1">
        <v>9</v>
      </c>
      <c r="BC20" s="1">
        <v>9.1999999999999993</v>
      </c>
      <c r="BD20" s="1">
        <v>9.1</v>
      </c>
      <c r="BF20" s="1">
        <v>0.6375722543352601</v>
      </c>
      <c r="BG20" s="1">
        <v>0.6375722543352601</v>
      </c>
      <c r="BH20" s="1">
        <v>0.6375722543352601</v>
      </c>
      <c r="BJ20" s="1">
        <v>0.83088235294117652</v>
      </c>
      <c r="BK20" s="1">
        <v>0.80508474576271183</v>
      </c>
      <c r="BL20" s="1">
        <v>0.81889763779527558</v>
      </c>
      <c r="BN20" s="1">
        <v>0.89090909090909087</v>
      </c>
      <c r="BO20" s="1">
        <v>0.87684069611780446</v>
      </c>
      <c r="BP20" s="1">
        <v>0.88422391857506366</v>
      </c>
      <c r="BR20" s="1">
        <v>0.83571428571428563</v>
      </c>
      <c r="BS20" s="1">
        <v>0.8114754098360657</v>
      </c>
      <c r="BT20" s="1">
        <v>0.82442748091603058</v>
      </c>
      <c r="BV20" s="1">
        <v>0.89247311827956988</v>
      </c>
      <c r="BW20" s="1">
        <v>0.87862796833773082</v>
      </c>
      <c r="BX20" s="1">
        <v>0.8858934169278998</v>
      </c>
    </row>
    <row r="21" spans="1:76" x14ac:dyDescent="0.2">
      <c r="A21" s="1">
        <v>20</v>
      </c>
      <c r="B21" s="1" t="s">
        <v>19</v>
      </c>
      <c r="C21" s="1">
        <v>69</v>
      </c>
      <c r="D21" s="1" t="s">
        <v>10</v>
      </c>
      <c r="E21" s="1">
        <v>3</v>
      </c>
      <c r="F21" s="1">
        <v>0</v>
      </c>
      <c r="G21" s="1">
        <v>0</v>
      </c>
      <c r="H21" s="1">
        <v>3</v>
      </c>
      <c r="I21" s="1">
        <v>1</v>
      </c>
      <c r="J21" s="1">
        <v>1</v>
      </c>
      <c r="K21" s="1">
        <v>0</v>
      </c>
      <c r="L21" s="2">
        <v>1</v>
      </c>
      <c r="M21" s="1">
        <v>0</v>
      </c>
      <c r="N21" s="3">
        <v>47</v>
      </c>
      <c r="O21" s="1">
        <v>0</v>
      </c>
      <c r="P21" s="3">
        <v>47</v>
      </c>
      <c r="R21" s="1">
        <v>11.36</v>
      </c>
      <c r="S21" s="1">
        <v>11.36</v>
      </c>
      <c r="T21" s="1">
        <f t="shared" si="0"/>
        <v>11.36</v>
      </c>
      <c r="V21" s="1">
        <v>29</v>
      </c>
      <c r="W21" s="2">
        <v>28.2</v>
      </c>
      <c r="X21" s="1">
        <f t="shared" si="3"/>
        <v>28.6</v>
      </c>
      <c r="Z21" s="1">
        <v>157.6</v>
      </c>
      <c r="AA21" s="2">
        <v>155.4</v>
      </c>
      <c r="AB21" s="1">
        <f t="shared" si="2"/>
        <v>156.5</v>
      </c>
      <c r="AD21" s="2">
        <v>29</v>
      </c>
      <c r="AE21" s="1">
        <v>28.2</v>
      </c>
      <c r="AF21" s="1">
        <v>28.6</v>
      </c>
      <c r="AH21" s="1">
        <v>157.6</v>
      </c>
      <c r="AI21" s="1">
        <v>155.4</v>
      </c>
      <c r="AJ21" s="1">
        <v>156.5</v>
      </c>
      <c r="AL21" s="1">
        <v>7.23</v>
      </c>
      <c r="AM21" s="2">
        <v>7.23</v>
      </c>
      <c r="AN21" s="1">
        <v>7.23</v>
      </c>
      <c r="AP21" s="1">
        <v>3.9</v>
      </c>
      <c r="AQ21" s="2">
        <v>4</v>
      </c>
      <c r="AR21" s="1">
        <v>3.95</v>
      </c>
      <c r="AT21" s="1">
        <v>15.1</v>
      </c>
      <c r="AU21" s="2">
        <v>15.5</v>
      </c>
      <c r="AV21" s="1">
        <v>15.3</v>
      </c>
      <c r="AX21" s="1">
        <v>3.9</v>
      </c>
      <c r="AY21" s="1">
        <v>4</v>
      </c>
      <c r="AZ21" s="1">
        <v>3.95</v>
      </c>
      <c r="BB21" s="1">
        <v>15.1</v>
      </c>
      <c r="BC21" s="1">
        <v>15.5</v>
      </c>
      <c r="BD21" s="1">
        <v>15.3</v>
      </c>
      <c r="BF21" s="1">
        <v>0.36355633802816895</v>
      </c>
      <c r="BG21" s="1">
        <v>0.36355633802816895</v>
      </c>
      <c r="BH21" s="1">
        <v>0.36355633802816895</v>
      </c>
      <c r="BJ21" s="1">
        <v>0.86551724137931041</v>
      </c>
      <c r="BK21" s="1">
        <v>0.85815602836879434</v>
      </c>
      <c r="BL21" s="1">
        <v>0.86188811188811187</v>
      </c>
      <c r="BN21" s="1">
        <v>0.90418781725888331</v>
      </c>
      <c r="BO21" s="1">
        <v>0.90025740025740031</v>
      </c>
      <c r="BP21" s="1">
        <v>0.90223642172523955</v>
      </c>
      <c r="BR21" s="1">
        <v>0.86551724137931041</v>
      </c>
      <c r="BS21" s="1">
        <v>0.85815602836879434</v>
      </c>
      <c r="BT21" s="1">
        <v>0.86188811188811187</v>
      </c>
      <c r="BV21" s="1">
        <v>0.90418781725888331</v>
      </c>
      <c r="BW21" s="1">
        <v>0.90025740025740031</v>
      </c>
      <c r="BX21" s="1">
        <v>0.90223642172523955</v>
      </c>
    </row>
    <row r="22" spans="1:76" x14ac:dyDescent="0.2">
      <c r="A22" s="1">
        <v>21</v>
      </c>
      <c r="B22" s="1" t="s">
        <v>19</v>
      </c>
      <c r="C22" s="1">
        <v>81</v>
      </c>
      <c r="D22" s="1" t="s">
        <v>6</v>
      </c>
      <c r="E22" s="1">
        <v>2</v>
      </c>
      <c r="F22" s="1">
        <v>1</v>
      </c>
      <c r="G22" s="1">
        <v>0</v>
      </c>
      <c r="H22" s="1">
        <v>3</v>
      </c>
      <c r="I22" s="1">
        <v>0</v>
      </c>
      <c r="J22" s="1">
        <v>1</v>
      </c>
      <c r="K22" s="1">
        <v>1</v>
      </c>
      <c r="L22" s="2">
        <v>1</v>
      </c>
      <c r="M22" s="1">
        <v>1</v>
      </c>
      <c r="N22" s="3">
        <v>48</v>
      </c>
      <c r="O22" s="1">
        <v>1</v>
      </c>
      <c r="P22" s="3">
        <v>48</v>
      </c>
      <c r="R22" s="1">
        <v>20.91</v>
      </c>
      <c r="S22" s="1">
        <v>20.91</v>
      </c>
      <c r="T22" s="1">
        <f t="shared" si="0"/>
        <v>20.91</v>
      </c>
      <c r="V22" s="1">
        <v>8.1999999999999993</v>
      </c>
      <c r="W22" s="2">
        <v>8</v>
      </c>
      <c r="X22" s="1">
        <f t="shared" si="3"/>
        <v>8.1</v>
      </c>
      <c r="Z22" s="1">
        <v>48.1</v>
      </c>
      <c r="AA22" s="2">
        <v>47.7</v>
      </c>
      <c r="AB22" s="1">
        <f t="shared" si="2"/>
        <v>47.900000000000006</v>
      </c>
      <c r="AD22" s="2">
        <v>8.1999999999999993</v>
      </c>
      <c r="AE22" s="1">
        <v>8</v>
      </c>
      <c r="AF22" s="1">
        <v>8.1</v>
      </c>
      <c r="AH22" s="1">
        <v>48.1</v>
      </c>
      <c r="AI22" s="1">
        <v>47.7</v>
      </c>
      <c r="AJ22" s="1">
        <v>47.900000000000006</v>
      </c>
      <c r="AL22" s="1">
        <v>3.96</v>
      </c>
      <c r="AM22" s="2">
        <v>3.96</v>
      </c>
      <c r="AN22" s="1">
        <v>3.96</v>
      </c>
      <c r="AP22" s="1">
        <v>1.5</v>
      </c>
      <c r="AQ22" s="2">
        <v>1.5</v>
      </c>
      <c r="AR22" s="1">
        <v>1.5</v>
      </c>
      <c r="AT22" s="1">
        <v>4.4000000000000004</v>
      </c>
      <c r="AU22" s="2">
        <v>4.4000000000000004</v>
      </c>
      <c r="AV22" s="1">
        <v>4.4000000000000004</v>
      </c>
      <c r="AX22" s="1">
        <v>1.5</v>
      </c>
      <c r="AY22" s="1">
        <v>1.5</v>
      </c>
      <c r="AZ22" s="1">
        <v>1.5</v>
      </c>
      <c r="BB22" s="1">
        <v>4.4000000000000004</v>
      </c>
      <c r="BC22" s="1">
        <v>4.4000000000000004</v>
      </c>
      <c r="BD22" s="1">
        <v>4.4000000000000004</v>
      </c>
      <c r="BF22" s="1">
        <v>0.81061692969870869</v>
      </c>
      <c r="BG22" s="1">
        <v>0.81061692969870869</v>
      </c>
      <c r="BH22" s="1">
        <v>0.81061692969870869</v>
      </c>
      <c r="BJ22" s="1">
        <v>0.81707317073170727</v>
      </c>
      <c r="BK22" s="1">
        <v>0.8125</v>
      </c>
      <c r="BL22" s="1">
        <v>0.81481481481481477</v>
      </c>
      <c r="BN22" s="1">
        <v>0.90852390852390852</v>
      </c>
      <c r="BO22" s="1">
        <v>0.90775681341719083</v>
      </c>
      <c r="BP22" s="1">
        <v>0.90814196242171197</v>
      </c>
      <c r="BR22" s="1">
        <v>0.81707317073170727</v>
      </c>
      <c r="BS22" s="1">
        <v>0.8125</v>
      </c>
      <c r="BT22" s="1">
        <v>0.81481481481481477</v>
      </c>
      <c r="BV22" s="1">
        <v>0.90852390852390852</v>
      </c>
      <c r="BW22" s="1">
        <v>0.90775681341719083</v>
      </c>
      <c r="BX22" s="1">
        <v>0.90814196242171197</v>
      </c>
    </row>
    <row r="23" spans="1:76" x14ac:dyDescent="0.2">
      <c r="A23" s="1">
        <v>22</v>
      </c>
      <c r="B23" s="1" t="s">
        <v>19</v>
      </c>
      <c r="C23" s="2">
        <v>61</v>
      </c>
      <c r="D23" s="2" t="s">
        <v>0</v>
      </c>
      <c r="E23" s="2">
        <v>3</v>
      </c>
      <c r="F23" s="2" t="s">
        <v>4</v>
      </c>
      <c r="G23" s="2">
        <v>0</v>
      </c>
      <c r="H23" s="2" t="s">
        <v>1</v>
      </c>
      <c r="I23" s="2">
        <v>2</v>
      </c>
      <c r="J23" s="2">
        <v>0</v>
      </c>
      <c r="K23" s="2">
        <v>0</v>
      </c>
      <c r="L23" s="2">
        <v>1</v>
      </c>
      <c r="M23" s="2">
        <v>0</v>
      </c>
      <c r="N23" s="6">
        <v>61</v>
      </c>
      <c r="O23" s="2">
        <v>0</v>
      </c>
      <c r="P23" s="6">
        <v>61</v>
      </c>
      <c r="Q23" s="6"/>
      <c r="R23" s="2">
        <v>18.29</v>
      </c>
      <c r="S23" s="2">
        <v>18.29</v>
      </c>
      <c r="T23" s="2">
        <f t="shared" si="0"/>
        <v>18.29</v>
      </c>
      <c r="U23" s="2"/>
      <c r="V23" s="2">
        <v>27.8</v>
      </c>
      <c r="W23" s="2">
        <v>26.6</v>
      </c>
      <c r="X23" s="2">
        <f t="shared" si="3"/>
        <v>27.200000000000003</v>
      </c>
      <c r="Y23" s="2"/>
      <c r="Z23" s="2">
        <v>166.9</v>
      </c>
      <c r="AA23" s="2">
        <v>162.80000000000001</v>
      </c>
      <c r="AB23" s="2">
        <f t="shared" si="2"/>
        <v>164.85000000000002</v>
      </c>
      <c r="AC23" s="2"/>
      <c r="AD23" s="2">
        <v>35.4</v>
      </c>
      <c r="AE23" s="2">
        <v>34.1</v>
      </c>
      <c r="AF23" s="2">
        <v>34.75</v>
      </c>
      <c r="AG23" s="2"/>
      <c r="AH23" s="2">
        <v>204.2</v>
      </c>
      <c r="AI23" s="2">
        <v>200.05</v>
      </c>
      <c r="AJ23" s="2">
        <v>202.125</v>
      </c>
      <c r="AK23" s="2"/>
      <c r="AL23" s="2">
        <v>3.88</v>
      </c>
      <c r="AM23" s="2">
        <v>3.88</v>
      </c>
      <c r="AN23" s="2">
        <v>3.88</v>
      </c>
      <c r="AO23" s="2"/>
      <c r="AP23" s="2">
        <v>2.5</v>
      </c>
      <c r="AQ23" s="2">
        <v>2.5</v>
      </c>
      <c r="AR23" s="2">
        <v>2.5</v>
      </c>
      <c r="AS23" s="2"/>
      <c r="AT23" s="2">
        <v>7.4</v>
      </c>
      <c r="AU23" s="2">
        <v>7.5</v>
      </c>
      <c r="AV23" s="2">
        <v>7.45</v>
      </c>
      <c r="AW23" s="2"/>
      <c r="AX23" s="2">
        <v>5.2</v>
      </c>
      <c r="AY23" s="2">
        <v>5.2</v>
      </c>
      <c r="AZ23" s="2">
        <v>5.2</v>
      </c>
      <c r="BA23" s="2"/>
      <c r="BB23" s="2">
        <v>18.399999999999999</v>
      </c>
      <c r="BC23" s="2">
        <v>18.5</v>
      </c>
      <c r="BD23" s="2">
        <v>18.45</v>
      </c>
      <c r="BE23" s="2"/>
      <c r="BF23" s="2">
        <v>0.78786221979223625</v>
      </c>
      <c r="BG23" s="2">
        <v>0.78786221979223625</v>
      </c>
      <c r="BH23" s="2">
        <v>0.78786221979223625</v>
      </c>
      <c r="BI23" s="2"/>
      <c r="BJ23" s="2">
        <v>0.91007194244604317</v>
      </c>
      <c r="BK23" s="2">
        <v>0.90601503759398494</v>
      </c>
      <c r="BL23" s="2">
        <v>0.90808823529411764</v>
      </c>
      <c r="BM23" s="2"/>
      <c r="BN23" s="2">
        <v>0.95566207309766327</v>
      </c>
      <c r="BO23" s="2">
        <v>0.9539312039312039</v>
      </c>
      <c r="BP23" s="2">
        <v>0.95480740066727332</v>
      </c>
      <c r="BQ23" s="2"/>
      <c r="BR23" s="1">
        <v>0.85310734463276838</v>
      </c>
      <c r="BS23" s="1">
        <v>0.84750733137829914</v>
      </c>
      <c r="BT23" s="1">
        <v>0.85035971223021589</v>
      </c>
      <c r="BV23" s="2">
        <v>0.90989226248775712</v>
      </c>
      <c r="BW23" s="2">
        <v>0.90752311922019491</v>
      </c>
      <c r="BX23" s="2">
        <v>0.90871985157699453</v>
      </c>
    </row>
    <row r="24" spans="1:76" x14ac:dyDescent="0.2">
      <c r="A24" s="1">
        <v>23</v>
      </c>
      <c r="B24" s="1" t="s">
        <v>19</v>
      </c>
      <c r="C24" s="2">
        <v>75</v>
      </c>
      <c r="D24" s="2" t="s">
        <v>6</v>
      </c>
      <c r="E24" s="2">
        <v>2</v>
      </c>
      <c r="F24" s="2">
        <v>1</v>
      </c>
      <c r="G24" s="2">
        <v>0</v>
      </c>
      <c r="H24" s="2">
        <v>3</v>
      </c>
      <c r="I24" s="2">
        <v>0</v>
      </c>
      <c r="J24" s="2">
        <v>1</v>
      </c>
      <c r="K24" s="7">
        <v>1</v>
      </c>
      <c r="L24" s="2">
        <v>1</v>
      </c>
      <c r="M24" s="2">
        <v>0</v>
      </c>
      <c r="N24" s="6">
        <v>61</v>
      </c>
      <c r="O24" s="7">
        <v>0</v>
      </c>
      <c r="P24" s="6">
        <v>61</v>
      </c>
      <c r="Q24" s="6"/>
      <c r="R24" s="7">
        <v>18.350000000000001</v>
      </c>
      <c r="S24" s="7">
        <v>18.350000000000001</v>
      </c>
      <c r="T24" s="2">
        <f t="shared" si="0"/>
        <v>18.350000000000001</v>
      </c>
      <c r="U24" s="2"/>
      <c r="V24" s="7">
        <v>5.5</v>
      </c>
      <c r="W24" s="7">
        <v>5.7</v>
      </c>
      <c r="X24" s="2">
        <f t="shared" si="3"/>
        <v>5.6</v>
      </c>
      <c r="Y24" s="2"/>
      <c r="Z24" s="7">
        <v>31</v>
      </c>
      <c r="AA24" s="7">
        <v>31.6</v>
      </c>
      <c r="AB24" s="2">
        <f t="shared" si="2"/>
        <v>31.3</v>
      </c>
      <c r="AC24" s="2"/>
      <c r="AD24" s="2">
        <v>5.7</v>
      </c>
      <c r="AE24" s="2">
        <v>5.9</v>
      </c>
      <c r="AF24" s="2">
        <v>5.8</v>
      </c>
      <c r="AG24" s="2"/>
      <c r="AH24" s="7">
        <v>31.4</v>
      </c>
      <c r="AI24" s="7">
        <v>32</v>
      </c>
      <c r="AJ24" s="2">
        <v>31.7</v>
      </c>
      <c r="AK24" s="2"/>
      <c r="AL24" s="2">
        <v>3.54</v>
      </c>
      <c r="AM24" s="2">
        <v>3.54</v>
      </c>
      <c r="AN24" s="2">
        <v>3.54</v>
      </c>
      <c r="AO24" s="2"/>
      <c r="AP24" s="2">
        <v>0.8</v>
      </c>
      <c r="AQ24" s="2">
        <v>0.9</v>
      </c>
      <c r="AR24" s="2">
        <v>0.85000000000000009</v>
      </c>
      <c r="AS24" s="2"/>
      <c r="AT24" s="2">
        <v>2.1</v>
      </c>
      <c r="AU24" s="2">
        <v>2.2999999999999998</v>
      </c>
      <c r="AV24" s="2">
        <v>2.2000000000000002</v>
      </c>
      <c r="AW24" s="2"/>
      <c r="AX24" s="2">
        <v>0.8</v>
      </c>
      <c r="AY24" s="2">
        <v>0.9</v>
      </c>
      <c r="AZ24" s="2">
        <v>0.85000000000000009</v>
      </c>
      <c r="BA24" s="2"/>
      <c r="BB24" s="7">
        <v>2.1</v>
      </c>
      <c r="BC24" s="7">
        <v>2.2999999999999998</v>
      </c>
      <c r="BD24" s="2">
        <v>2.2000000000000002</v>
      </c>
      <c r="BE24" s="2"/>
      <c r="BF24" s="7">
        <v>0.80708446866485017</v>
      </c>
      <c r="BG24" s="7">
        <v>0.80708446866485017</v>
      </c>
      <c r="BH24" s="7">
        <v>0.80708446866485017</v>
      </c>
      <c r="BI24" s="7"/>
      <c r="BJ24" s="7">
        <v>0.85454545454545461</v>
      </c>
      <c r="BK24" s="7">
        <v>0.84210526315789469</v>
      </c>
      <c r="BL24" s="7">
        <v>0.84821428571428581</v>
      </c>
      <c r="BM24" s="7"/>
      <c r="BN24" s="7">
        <v>0.93225806451612903</v>
      </c>
      <c r="BO24" s="7">
        <v>0.92721518987341767</v>
      </c>
      <c r="BP24" s="7">
        <v>0.92971246006389774</v>
      </c>
      <c r="BQ24" s="7"/>
      <c r="BR24" s="1">
        <v>0.85964912280701755</v>
      </c>
      <c r="BS24" s="1">
        <v>0.84745762711864403</v>
      </c>
      <c r="BT24" s="1">
        <v>0.85344827586206884</v>
      </c>
      <c r="BV24" s="7">
        <v>0.93312101910828016</v>
      </c>
      <c r="BW24" s="7">
        <v>0.92812499999999998</v>
      </c>
      <c r="BX24" s="7">
        <v>0.93059936908517349</v>
      </c>
    </row>
    <row r="25" spans="1:76" x14ac:dyDescent="0.2">
      <c r="A25" s="1">
        <v>24</v>
      </c>
      <c r="B25" s="1" t="s">
        <v>19</v>
      </c>
      <c r="C25" s="1">
        <v>62</v>
      </c>
      <c r="D25" s="1" t="s">
        <v>6</v>
      </c>
      <c r="E25" s="1" t="s">
        <v>8</v>
      </c>
      <c r="F25" s="1">
        <v>0</v>
      </c>
      <c r="G25" s="1">
        <v>0</v>
      </c>
      <c r="H25" s="1" t="s">
        <v>8</v>
      </c>
      <c r="I25" s="1">
        <v>0</v>
      </c>
      <c r="J25" s="1">
        <v>0</v>
      </c>
      <c r="K25" s="1">
        <v>0</v>
      </c>
      <c r="L25" s="1">
        <v>1</v>
      </c>
      <c r="M25" s="1">
        <v>1</v>
      </c>
      <c r="N25" s="3">
        <v>15</v>
      </c>
      <c r="O25" s="1">
        <v>0</v>
      </c>
      <c r="P25" s="3">
        <v>63</v>
      </c>
      <c r="R25" s="1">
        <v>14.81</v>
      </c>
      <c r="S25" s="1">
        <v>14.81</v>
      </c>
      <c r="T25" s="1">
        <f t="shared" si="0"/>
        <v>14.81</v>
      </c>
      <c r="V25" s="1">
        <v>43.8</v>
      </c>
      <c r="W25" s="1">
        <v>44</v>
      </c>
      <c r="X25" s="1">
        <f t="shared" si="3"/>
        <v>43.9</v>
      </c>
      <c r="Z25" s="1">
        <v>294.5</v>
      </c>
      <c r="AA25" s="1">
        <v>295</v>
      </c>
      <c r="AB25" s="1">
        <f t="shared" si="2"/>
        <v>294.75</v>
      </c>
      <c r="AD25" s="2">
        <v>43.8</v>
      </c>
      <c r="AE25" s="1">
        <v>44</v>
      </c>
      <c r="AF25" s="1">
        <v>43.9</v>
      </c>
      <c r="AH25" s="1">
        <v>294.5</v>
      </c>
      <c r="AI25" s="1">
        <v>295</v>
      </c>
      <c r="AJ25" s="1">
        <v>294.75</v>
      </c>
      <c r="AL25" s="1">
        <v>6.84</v>
      </c>
      <c r="AM25" s="1">
        <v>6.84</v>
      </c>
      <c r="AN25" s="1">
        <v>6.84</v>
      </c>
      <c r="AP25" s="1">
        <v>4.5</v>
      </c>
      <c r="AQ25" s="1">
        <v>4.4000000000000004</v>
      </c>
      <c r="AR25" s="1">
        <v>4.45</v>
      </c>
      <c r="AT25" s="1">
        <v>16.600000000000001</v>
      </c>
      <c r="AU25" s="1">
        <v>16.3</v>
      </c>
      <c r="AV25" s="1">
        <v>16.450000000000003</v>
      </c>
      <c r="AX25" s="1">
        <v>4.5</v>
      </c>
      <c r="AY25" s="1">
        <v>4.4000000000000004</v>
      </c>
      <c r="AZ25" s="1">
        <v>4.45</v>
      </c>
      <c r="BB25" s="1">
        <v>16.600000000000001</v>
      </c>
      <c r="BC25" s="1">
        <v>16.3</v>
      </c>
      <c r="BD25" s="1">
        <v>16.450000000000003</v>
      </c>
      <c r="BF25" s="1">
        <v>0.53814989871708308</v>
      </c>
      <c r="BG25" s="1">
        <v>0.53814989871708308</v>
      </c>
      <c r="BH25" s="1">
        <v>0.53814989871708308</v>
      </c>
      <c r="BJ25" s="1">
        <v>0.89726027397260277</v>
      </c>
      <c r="BK25" s="1">
        <v>0.9</v>
      </c>
      <c r="BL25" s="1">
        <v>0.898633257403189</v>
      </c>
      <c r="BN25" s="1">
        <v>0.94363327674023756</v>
      </c>
      <c r="BO25" s="1">
        <v>0.94474576271186439</v>
      </c>
      <c r="BP25" s="1">
        <v>0.94418999151823579</v>
      </c>
      <c r="BR25" s="1">
        <v>0.89726027397260277</v>
      </c>
      <c r="BS25" s="1">
        <v>0.9</v>
      </c>
      <c r="BT25" s="1">
        <v>0.898633257403189</v>
      </c>
      <c r="BV25" s="1">
        <v>0.94363327674023756</v>
      </c>
      <c r="BW25" s="1">
        <v>0.94474576271186439</v>
      </c>
      <c r="BX25" s="1">
        <v>0.94418999151823579</v>
      </c>
    </row>
    <row r="26" spans="1:76" x14ac:dyDescent="0.2">
      <c r="A26" s="1">
        <v>25</v>
      </c>
      <c r="B26" s="1" t="s">
        <v>20</v>
      </c>
      <c r="C26" s="1">
        <v>74</v>
      </c>
      <c r="D26" s="1" t="s">
        <v>6</v>
      </c>
      <c r="E26" s="1">
        <v>3</v>
      </c>
      <c r="F26" s="1">
        <v>2</v>
      </c>
      <c r="G26" s="1">
        <v>0</v>
      </c>
      <c r="H26" s="1" t="s">
        <v>8</v>
      </c>
      <c r="I26" s="1">
        <v>1</v>
      </c>
      <c r="J26" s="1">
        <v>1</v>
      </c>
      <c r="K26" s="1">
        <v>0</v>
      </c>
      <c r="L26" s="2">
        <v>1</v>
      </c>
      <c r="M26" s="1">
        <v>0</v>
      </c>
      <c r="N26" s="3">
        <v>41</v>
      </c>
      <c r="O26" s="1">
        <v>0</v>
      </c>
      <c r="P26" s="3">
        <v>41</v>
      </c>
      <c r="R26" s="1">
        <v>23.02</v>
      </c>
      <c r="S26" s="1">
        <v>23.02</v>
      </c>
      <c r="T26" s="1">
        <f t="shared" si="0"/>
        <v>23.02</v>
      </c>
      <c r="V26" s="1">
        <v>45.8</v>
      </c>
      <c r="W26" s="2">
        <v>45.8</v>
      </c>
      <c r="X26" s="1">
        <f t="shared" si="3"/>
        <v>45.8</v>
      </c>
      <c r="Z26" s="1">
        <v>328.9</v>
      </c>
      <c r="AA26" s="2">
        <v>328.9</v>
      </c>
      <c r="AB26" s="1">
        <f t="shared" si="2"/>
        <v>328.9</v>
      </c>
      <c r="AD26" s="2">
        <v>89.3</v>
      </c>
      <c r="AE26" s="1">
        <v>89.9</v>
      </c>
      <c r="AF26" s="1">
        <v>89.6</v>
      </c>
      <c r="AH26" s="1">
        <v>670.8</v>
      </c>
      <c r="AI26" s="1">
        <v>671.9</v>
      </c>
      <c r="AJ26" s="1">
        <v>671.34999999999991</v>
      </c>
      <c r="AL26" s="1">
        <v>5</v>
      </c>
      <c r="AM26" s="2">
        <v>5</v>
      </c>
      <c r="AN26" s="1">
        <v>5</v>
      </c>
      <c r="AP26" s="1">
        <v>5.9</v>
      </c>
      <c r="AQ26" s="1">
        <v>5.8</v>
      </c>
      <c r="AR26" s="1">
        <v>5.85</v>
      </c>
      <c r="AT26" s="1">
        <v>19</v>
      </c>
      <c r="AU26" s="1">
        <v>18.899999999999999</v>
      </c>
      <c r="AV26" s="1">
        <v>18.95</v>
      </c>
      <c r="AX26" s="1">
        <v>8.3000000000000007</v>
      </c>
      <c r="AY26" s="1">
        <v>8.1999999999999993</v>
      </c>
      <c r="AZ26" s="1">
        <v>8.25</v>
      </c>
      <c r="BB26" s="1">
        <v>28.1</v>
      </c>
      <c r="BC26" s="1">
        <v>28</v>
      </c>
      <c r="BD26" s="1">
        <v>28.05</v>
      </c>
      <c r="BF26" s="1">
        <v>0.78279756733275407</v>
      </c>
      <c r="BG26" s="1">
        <v>0.78279756733275407</v>
      </c>
      <c r="BH26" s="1">
        <v>0.78279756733275407</v>
      </c>
      <c r="BJ26" s="1">
        <v>0.87117903930131002</v>
      </c>
      <c r="BK26" s="1">
        <v>0.8733624454148472</v>
      </c>
      <c r="BL26" s="1">
        <v>0.87227074235807855</v>
      </c>
      <c r="BN26" s="1">
        <v>0.9422316813621161</v>
      </c>
      <c r="BO26" s="1">
        <v>0.94253572514442086</v>
      </c>
      <c r="BP26" s="1">
        <v>0.94238370325326848</v>
      </c>
      <c r="BR26" s="1">
        <v>0.90705487122060469</v>
      </c>
      <c r="BS26" s="1">
        <v>0.90878754171301446</v>
      </c>
      <c r="BT26" s="1">
        <v>0.9079241071428571</v>
      </c>
      <c r="BV26" s="1">
        <v>0.95810971973762671</v>
      </c>
      <c r="BW26" s="1">
        <v>0.95832713201369246</v>
      </c>
      <c r="BX26" s="1">
        <v>0.95821851493259858</v>
      </c>
    </row>
    <row r="27" spans="1:76" x14ac:dyDescent="0.2">
      <c r="A27" s="1">
        <v>26</v>
      </c>
      <c r="B27" s="1" t="s">
        <v>19</v>
      </c>
      <c r="C27" s="1">
        <v>52</v>
      </c>
      <c r="D27" s="1" t="s">
        <v>0</v>
      </c>
      <c r="E27" s="1">
        <v>2</v>
      </c>
      <c r="F27" s="1" t="s">
        <v>2</v>
      </c>
      <c r="G27" s="1">
        <v>0</v>
      </c>
      <c r="H27" s="1" t="s">
        <v>1</v>
      </c>
      <c r="I27" s="1">
        <v>0</v>
      </c>
      <c r="J27" s="1">
        <v>0</v>
      </c>
      <c r="K27" s="1">
        <v>0</v>
      </c>
      <c r="L27" s="1">
        <v>1</v>
      </c>
      <c r="M27" s="1">
        <v>0</v>
      </c>
      <c r="N27" s="3">
        <v>64</v>
      </c>
      <c r="O27" s="1">
        <v>0</v>
      </c>
      <c r="P27" s="3">
        <v>64</v>
      </c>
      <c r="R27" s="1">
        <v>14.99</v>
      </c>
      <c r="S27" s="1">
        <v>14.99</v>
      </c>
      <c r="T27" s="1">
        <f t="shared" si="0"/>
        <v>14.99</v>
      </c>
      <c r="V27" s="1">
        <v>5.6</v>
      </c>
      <c r="W27" s="1">
        <v>5.6</v>
      </c>
      <c r="X27" s="1">
        <f t="shared" si="3"/>
        <v>5.6</v>
      </c>
      <c r="Z27" s="1">
        <v>31.4</v>
      </c>
      <c r="AA27" s="2">
        <v>31.4</v>
      </c>
      <c r="AB27" s="1">
        <f t="shared" si="2"/>
        <v>31.4</v>
      </c>
      <c r="AD27" s="2">
        <v>19.2</v>
      </c>
      <c r="AE27" s="1">
        <v>19.100000000000001</v>
      </c>
      <c r="AF27" s="1">
        <v>19.149999999999999</v>
      </c>
      <c r="AH27" s="1">
        <v>91.9</v>
      </c>
      <c r="AI27" s="1">
        <v>91.699999999999989</v>
      </c>
      <c r="AJ27" s="1">
        <v>91.8</v>
      </c>
      <c r="AL27" s="1">
        <v>2.2999999999999998</v>
      </c>
      <c r="AM27" s="1">
        <v>2.2999999999999998</v>
      </c>
      <c r="AN27" s="1">
        <v>2.2999999999999998</v>
      </c>
      <c r="AP27" s="1">
        <v>0</v>
      </c>
      <c r="AQ27" s="1">
        <v>0</v>
      </c>
      <c r="AR27" s="1">
        <v>0</v>
      </c>
      <c r="AT27" s="1">
        <v>0</v>
      </c>
      <c r="AU27" s="1">
        <v>0</v>
      </c>
      <c r="AV27" s="1">
        <v>0</v>
      </c>
      <c r="AX27" s="1">
        <v>1.4</v>
      </c>
      <c r="AY27" s="1">
        <v>1.3</v>
      </c>
      <c r="AZ27" s="1">
        <v>1.35</v>
      </c>
      <c r="BB27" s="1">
        <v>4</v>
      </c>
      <c r="BC27" s="1">
        <v>3.6</v>
      </c>
      <c r="BD27" s="1">
        <v>3.8</v>
      </c>
      <c r="BF27" s="1">
        <v>0.84656437625083392</v>
      </c>
      <c r="BG27" s="1">
        <v>0.84656437625083392</v>
      </c>
      <c r="BH27" s="1">
        <v>0.84656437625083392</v>
      </c>
      <c r="BJ27" s="1">
        <v>1</v>
      </c>
      <c r="BK27" s="1">
        <v>1</v>
      </c>
      <c r="BL27" s="1">
        <v>1</v>
      </c>
      <c r="BN27" s="1">
        <v>1</v>
      </c>
      <c r="BO27" s="1">
        <v>1</v>
      </c>
      <c r="BP27" s="1">
        <v>1</v>
      </c>
      <c r="BR27" s="1">
        <v>0.92708333333333337</v>
      </c>
      <c r="BS27" s="1">
        <v>0.93193717277486909</v>
      </c>
      <c r="BT27" s="1">
        <v>0.92950391644908603</v>
      </c>
      <c r="BV27" s="1">
        <v>0.95647442872687705</v>
      </c>
      <c r="BW27" s="1">
        <v>0.96074154852780813</v>
      </c>
      <c r="BX27" s="1">
        <v>0.95860566448801743</v>
      </c>
    </row>
    <row r="28" spans="1:76" x14ac:dyDescent="0.2">
      <c r="A28" s="1">
        <v>27</v>
      </c>
      <c r="B28" s="1" t="s">
        <v>19</v>
      </c>
      <c r="C28" s="1">
        <v>69</v>
      </c>
      <c r="D28" s="1" t="s">
        <v>0</v>
      </c>
      <c r="E28" s="1" t="s">
        <v>1</v>
      </c>
      <c r="F28" s="1" t="s">
        <v>2</v>
      </c>
      <c r="G28" s="1">
        <v>0</v>
      </c>
      <c r="H28" s="1" t="s">
        <v>1</v>
      </c>
      <c r="I28" s="1">
        <v>0</v>
      </c>
      <c r="J28" s="1">
        <v>0</v>
      </c>
      <c r="K28" s="1">
        <v>1</v>
      </c>
      <c r="L28" s="2">
        <v>1</v>
      </c>
      <c r="M28" s="1">
        <v>0</v>
      </c>
      <c r="N28" s="3">
        <v>60</v>
      </c>
      <c r="O28" s="1">
        <v>0</v>
      </c>
      <c r="P28" s="3">
        <v>60</v>
      </c>
      <c r="R28" s="1">
        <v>17.97</v>
      </c>
      <c r="S28" s="1">
        <v>17.97</v>
      </c>
      <c r="T28" s="1">
        <f t="shared" si="0"/>
        <v>17.97</v>
      </c>
      <c r="V28" s="1">
        <v>34.9</v>
      </c>
      <c r="W28" s="1">
        <v>36.1</v>
      </c>
      <c r="X28" s="1">
        <f t="shared" si="3"/>
        <v>35.5</v>
      </c>
      <c r="Z28" s="1">
        <v>239.6</v>
      </c>
      <c r="AA28" s="1">
        <v>241.2</v>
      </c>
      <c r="AB28" s="1">
        <f t="shared" si="2"/>
        <v>240.39999999999998</v>
      </c>
      <c r="AD28" s="2">
        <v>36.9</v>
      </c>
      <c r="AE28" s="1">
        <v>37.9</v>
      </c>
      <c r="AF28" s="1">
        <v>37.4</v>
      </c>
      <c r="AH28" s="1">
        <v>245.4</v>
      </c>
      <c r="AI28" s="1">
        <v>246.7</v>
      </c>
      <c r="AJ28" s="1">
        <v>246.05</v>
      </c>
      <c r="AL28" s="1">
        <v>4.24</v>
      </c>
      <c r="AM28" s="1">
        <v>4.24</v>
      </c>
      <c r="AN28" s="1">
        <v>4.24</v>
      </c>
      <c r="AP28" s="1">
        <v>2.1</v>
      </c>
      <c r="AQ28" s="1">
        <v>1.8</v>
      </c>
      <c r="AR28" s="1">
        <v>1.9500000000000002</v>
      </c>
      <c r="AT28" s="1">
        <v>6.4</v>
      </c>
      <c r="AU28" s="1">
        <v>5.7</v>
      </c>
      <c r="AV28" s="1">
        <v>6.0500000000000007</v>
      </c>
      <c r="AX28" s="1">
        <v>2.1</v>
      </c>
      <c r="AY28" s="1">
        <v>1.8</v>
      </c>
      <c r="AZ28" s="1">
        <v>1.9500000000000002</v>
      </c>
      <c r="BB28" s="1">
        <v>6.4</v>
      </c>
      <c r="BC28" s="1">
        <v>5.7</v>
      </c>
      <c r="BD28" s="1">
        <v>6.0500000000000007</v>
      </c>
      <c r="BF28" s="1">
        <v>0.76405119643850861</v>
      </c>
      <c r="BG28" s="1">
        <v>0.76405119643850861</v>
      </c>
      <c r="BH28" s="1">
        <v>0.76405119643850861</v>
      </c>
      <c r="BJ28" s="1">
        <v>0.93982808022922637</v>
      </c>
      <c r="BK28" s="1">
        <v>0.95013850415512469</v>
      </c>
      <c r="BL28" s="1">
        <v>0.94507042253521123</v>
      </c>
      <c r="BN28" s="1">
        <v>0.97328881469115192</v>
      </c>
      <c r="BO28" s="1">
        <v>0.97636815920398012</v>
      </c>
      <c r="BP28" s="1">
        <v>0.97483361064891838</v>
      </c>
      <c r="BR28" s="1">
        <v>0.94308943089430886</v>
      </c>
      <c r="BS28" s="1">
        <v>0.95250659630606871</v>
      </c>
      <c r="BT28" s="1">
        <v>0.94786096256684482</v>
      </c>
      <c r="BV28" s="1">
        <v>0.97392013039934799</v>
      </c>
      <c r="BW28" s="1">
        <v>0.97689501418727198</v>
      </c>
      <c r="BX28" s="1">
        <v>0.97541150172729119</v>
      </c>
    </row>
    <row r="29" spans="1:76" x14ac:dyDescent="0.2">
      <c r="A29" s="1">
        <v>28</v>
      </c>
      <c r="B29" s="1" t="s">
        <v>19</v>
      </c>
      <c r="C29" s="1">
        <v>74</v>
      </c>
      <c r="D29" s="1" t="s">
        <v>10</v>
      </c>
      <c r="E29" s="1">
        <v>2</v>
      </c>
      <c r="F29" s="1">
        <v>1</v>
      </c>
      <c r="G29" s="1">
        <v>0</v>
      </c>
      <c r="H29" s="1">
        <v>3</v>
      </c>
      <c r="I29" s="1">
        <v>1</v>
      </c>
      <c r="J29" s="1">
        <v>1</v>
      </c>
      <c r="K29" s="1">
        <v>0</v>
      </c>
      <c r="L29" s="2">
        <v>1</v>
      </c>
      <c r="M29" s="1">
        <v>0</v>
      </c>
      <c r="N29" s="3">
        <v>49</v>
      </c>
      <c r="O29" s="1">
        <v>0</v>
      </c>
      <c r="P29" s="3">
        <v>49</v>
      </c>
      <c r="R29" s="1">
        <v>11.3</v>
      </c>
      <c r="S29" s="1">
        <v>11.3</v>
      </c>
      <c r="T29" s="1">
        <f t="shared" si="0"/>
        <v>11.3</v>
      </c>
      <c r="V29" s="1">
        <v>12.9</v>
      </c>
      <c r="W29" s="2">
        <v>12.8</v>
      </c>
      <c r="X29" s="1">
        <f t="shared" si="3"/>
        <v>12.850000000000001</v>
      </c>
      <c r="Z29" s="1">
        <v>54.4</v>
      </c>
      <c r="AA29" s="2">
        <v>54.1</v>
      </c>
      <c r="AB29" s="1">
        <f t="shared" si="2"/>
        <v>54.25</v>
      </c>
      <c r="AD29" s="2">
        <v>13.3</v>
      </c>
      <c r="AE29" s="1">
        <v>13.200000000000001</v>
      </c>
      <c r="AF29" s="1">
        <v>13.250000000000002</v>
      </c>
      <c r="AH29" s="1">
        <v>55.4</v>
      </c>
      <c r="AI29" s="1">
        <v>55.1</v>
      </c>
      <c r="AJ29" s="1">
        <v>55.25</v>
      </c>
      <c r="AL29" s="1">
        <v>2.74</v>
      </c>
      <c r="AM29" s="2">
        <v>2.74</v>
      </c>
      <c r="AN29" s="1">
        <v>2.74</v>
      </c>
      <c r="AP29" s="1">
        <v>0.5</v>
      </c>
      <c r="AQ29" s="1">
        <v>0.5</v>
      </c>
      <c r="AR29" s="1">
        <v>0.5</v>
      </c>
      <c r="AT29" s="1">
        <v>1.3</v>
      </c>
      <c r="AU29" s="1">
        <v>1.3</v>
      </c>
      <c r="AV29" s="1">
        <v>1.3</v>
      </c>
      <c r="AX29" s="1">
        <v>0.5</v>
      </c>
      <c r="AY29" s="1">
        <v>0.5</v>
      </c>
      <c r="AZ29" s="1">
        <v>0.5</v>
      </c>
      <c r="BB29" s="1">
        <v>1.3</v>
      </c>
      <c r="BC29" s="1">
        <v>1.3</v>
      </c>
      <c r="BD29" s="1">
        <v>1.3</v>
      </c>
      <c r="BF29" s="1">
        <v>0.75752212389380535</v>
      </c>
      <c r="BG29" s="1">
        <v>0.75752212389380535</v>
      </c>
      <c r="BH29" s="1">
        <v>0.75752212389380535</v>
      </c>
      <c r="BJ29" s="1">
        <v>0.96124031007751942</v>
      </c>
      <c r="BK29" s="1">
        <v>0.9609375</v>
      </c>
      <c r="BL29" s="1">
        <v>0.96108949416342415</v>
      </c>
      <c r="BN29" s="1">
        <v>0.97610294117647067</v>
      </c>
      <c r="BO29" s="1">
        <v>0.97597042513863219</v>
      </c>
      <c r="BP29" s="1">
        <v>0.97603686635944709</v>
      </c>
      <c r="BR29" s="1">
        <v>0.96240601503759393</v>
      </c>
      <c r="BS29" s="1">
        <v>0.96212121212121215</v>
      </c>
      <c r="BT29" s="1">
        <v>0.96226415094339623</v>
      </c>
      <c r="BV29" s="1">
        <v>0.97653429602888087</v>
      </c>
      <c r="BW29" s="1">
        <v>0.9764065335753177</v>
      </c>
      <c r="BX29" s="1">
        <v>0.9764705882352942</v>
      </c>
    </row>
    <row r="30" spans="1:76" x14ac:dyDescent="0.2">
      <c r="A30" s="1">
        <v>29</v>
      </c>
      <c r="B30" s="1" t="s">
        <v>19</v>
      </c>
      <c r="C30" s="1">
        <v>47</v>
      </c>
      <c r="D30" s="1" t="s">
        <v>10</v>
      </c>
      <c r="E30" s="1">
        <v>2</v>
      </c>
      <c r="F30" s="1" t="s">
        <v>7</v>
      </c>
      <c r="G30" s="1">
        <v>0</v>
      </c>
      <c r="H30" s="1" t="s">
        <v>8</v>
      </c>
      <c r="I30" s="1">
        <v>1</v>
      </c>
      <c r="J30" s="1">
        <v>0</v>
      </c>
      <c r="K30" s="1">
        <v>0</v>
      </c>
      <c r="L30" s="1">
        <v>1</v>
      </c>
      <c r="M30" s="1">
        <v>0</v>
      </c>
      <c r="N30" s="3">
        <v>62</v>
      </c>
      <c r="O30" s="1">
        <v>0</v>
      </c>
      <c r="P30" s="3">
        <v>62</v>
      </c>
      <c r="R30" s="1">
        <v>12.47</v>
      </c>
      <c r="S30" s="1">
        <v>12.47</v>
      </c>
      <c r="T30" s="1">
        <f t="shared" si="0"/>
        <v>12.47</v>
      </c>
      <c r="V30" s="1">
        <v>5.2</v>
      </c>
      <c r="W30" s="1">
        <v>5.2</v>
      </c>
      <c r="X30" s="1">
        <f t="shared" si="3"/>
        <v>5.2</v>
      </c>
      <c r="Z30" s="1">
        <v>25.1</v>
      </c>
      <c r="AA30" s="1">
        <v>25</v>
      </c>
      <c r="AB30" s="1">
        <f t="shared" si="2"/>
        <v>25.05</v>
      </c>
      <c r="AD30" s="2">
        <v>5.8</v>
      </c>
      <c r="AE30" s="1">
        <v>5.7</v>
      </c>
      <c r="AF30" s="1">
        <v>5.75</v>
      </c>
      <c r="AH30" s="1">
        <v>26.6</v>
      </c>
      <c r="AI30" s="1">
        <v>26.3</v>
      </c>
      <c r="AJ30" s="1">
        <v>26.450000000000003</v>
      </c>
      <c r="AL30" s="1">
        <v>2.77</v>
      </c>
      <c r="AM30" s="1">
        <v>2.77</v>
      </c>
      <c r="AN30" s="1">
        <v>2.77</v>
      </c>
      <c r="AP30" s="1">
        <v>0.1</v>
      </c>
      <c r="AQ30" s="1">
        <v>0.1</v>
      </c>
      <c r="AR30" s="1">
        <v>0.1</v>
      </c>
      <c r="AT30" s="1">
        <v>0.3</v>
      </c>
      <c r="AU30" s="1">
        <v>0.3</v>
      </c>
      <c r="AV30" s="1">
        <v>0.3</v>
      </c>
      <c r="AX30" s="1">
        <v>0.2</v>
      </c>
      <c r="AY30" s="1">
        <v>0.2</v>
      </c>
      <c r="AZ30" s="1">
        <v>0.2</v>
      </c>
      <c r="BB30" s="1">
        <v>0.5</v>
      </c>
      <c r="BC30" s="1">
        <v>0.5</v>
      </c>
      <c r="BD30" s="1">
        <v>0.5</v>
      </c>
      <c r="BF30" s="1">
        <v>0.77786688051323183</v>
      </c>
      <c r="BG30" s="1">
        <v>0.77786688051323183</v>
      </c>
      <c r="BH30" s="1">
        <v>0.77786688051323183</v>
      </c>
      <c r="BJ30" s="1">
        <v>0.98076923076923084</v>
      </c>
      <c r="BK30" s="1">
        <v>0.98076923076923084</v>
      </c>
      <c r="BL30" s="1">
        <v>0.98076923076923084</v>
      </c>
      <c r="BN30" s="1">
        <v>0.98804780876494025</v>
      </c>
      <c r="BO30" s="1">
        <v>0.98799999999999999</v>
      </c>
      <c r="BP30" s="1">
        <v>0.9880239520958084</v>
      </c>
      <c r="BR30" s="1">
        <v>0.96551724137931028</v>
      </c>
      <c r="BS30" s="1">
        <v>0.96491228070175439</v>
      </c>
      <c r="BT30" s="1">
        <v>0.9652173913043478</v>
      </c>
      <c r="BV30" s="1">
        <v>0.98120300751879697</v>
      </c>
      <c r="BW30" s="1">
        <v>0.98098859315589348</v>
      </c>
      <c r="BX30" s="1">
        <v>0.98109640831758038</v>
      </c>
    </row>
    <row r="31" spans="1:76" x14ac:dyDescent="0.2">
      <c r="A31" s="1">
        <v>30</v>
      </c>
      <c r="B31" s="1" t="s">
        <v>19</v>
      </c>
      <c r="C31" s="1">
        <v>68</v>
      </c>
      <c r="D31" s="1" t="s">
        <v>0</v>
      </c>
      <c r="E31" s="1">
        <v>2</v>
      </c>
      <c r="F31" s="1">
        <v>1</v>
      </c>
      <c r="G31" s="1">
        <v>0</v>
      </c>
      <c r="H31" s="1">
        <v>3</v>
      </c>
      <c r="I31" s="1">
        <v>0</v>
      </c>
      <c r="J31" s="1">
        <v>0</v>
      </c>
      <c r="K31" s="1">
        <v>1</v>
      </c>
      <c r="L31" s="2">
        <v>1</v>
      </c>
      <c r="M31" s="1">
        <v>1</v>
      </c>
      <c r="N31" s="3">
        <v>9</v>
      </c>
      <c r="O31" s="1">
        <v>0</v>
      </c>
      <c r="P31" s="3">
        <v>30</v>
      </c>
      <c r="R31" s="1">
        <v>6.71</v>
      </c>
      <c r="S31" s="1">
        <v>6.71</v>
      </c>
      <c r="T31" s="1">
        <f t="shared" si="0"/>
        <v>6.71</v>
      </c>
      <c r="V31" s="1">
        <v>6.1</v>
      </c>
      <c r="W31" s="1">
        <v>6.1</v>
      </c>
      <c r="X31" s="1">
        <f t="shared" si="3"/>
        <v>6.1</v>
      </c>
      <c r="Z31" s="1">
        <v>23.1</v>
      </c>
      <c r="AA31" s="1">
        <v>23.1</v>
      </c>
      <c r="AB31" s="1">
        <f t="shared" si="2"/>
        <v>23.1</v>
      </c>
      <c r="AD31" s="2">
        <v>7.3999999999999995</v>
      </c>
      <c r="AE31" s="1">
        <v>7.3999999999999995</v>
      </c>
      <c r="AF31" s="1">
        <v>7.3999999999999995</v>
      </c>
      <c r="AH31" s="1">
        <v>26.700000000000003</v>
      </c>
      <c r="AI31" s="1">
        <v>26.700000000000003</v>
      </c>
      <c r="AJ31" s="1">
        <v>26.700000000000003</v>
      </c>
      <c r="AL31" s="1">
        <v>2.85</v>
      </c>
      <c r="AM31" s="1">
        <v>2.98</v>
      </c>
      <c r="AN31" s="1">
        <v>2.915</v>
      </c>
      <c r="AP31" s="1">
        <v>0.2</v>
      </c>
      <c r="AQ31" s="1">
        <v>0.1</v>
      </c>
      <c r="AR31" s="1">
        <v>0.15000000000000002</v>
      </c>
      <c r="AT31" s="1">
        <v>0.5</v>
      </c>
      <c r="AU31" s="1">
        <v>0.4</v>
      </c>
      <c r="AV31" s="1">
        <v>0.45</v>
      </c>
      <c r="AX31" s="1">
        <v>0.2</v>
      </c>
      <c r="AY31" s="1">
        <v>0.1</v>
      </c>
      <c r="AZ31" s="1">
        <v>0.15000000000000002</v>
      </c>
      <c r="BB31" s="1">
        <v>0.5</v>
      </c>
      <c r="BC31" s="1">
        <v>0.4</v>
      </c>
      <c r="BD31" s="1">
        <v>0.45</v>
      </c>
      <c r="BF31" s="1">
        <v>0.57526080476900143</v>
      </c>
      <c r="BG31" s="1">
        <v>0.55588673621460505</v>
      </c>
      <c r="BH31" s="1">
        <v>0.56557377049180324</v>
      </c>
      <c r="BJ31" s="1">
        <v>0.96721311475409832</v>
      </c>
      <c r="BK31" s="1">
        <v>0.98360655737704927</v>
      </c>
      <c r="BL31" s="1">
        <v>0.97540983606557374</v>
      </c>
      <c r="BN31" s="1">
        <v>0.97835497835497831</v>
      </c>
      <c r="BO31" s="1">
        <v>0.98268398268398272</v>
      </c>
      <c r="BP31" s="1">
        <v>0.98051948051948057</v>
      </c>
      <c r="BR31" s="1">
        <v>0.97297297297297292</v>
      </c>
      <c r="BS31" s="1">
        <v>0.98648648648648651</v>
      </c>
      <c r="BT31" s="1">
        <v>0.97972972972972971</v>
      </c>
      <c r="BV31" s="1">
        <v>0.98127340823970033</v>
      </c>
      <c r="BW31" s="1">
        <v>0.98501872659176037</v>
      </c>
      <c r="BX31" s="1">
        <v>0.98314606741573041</v>
      </c>
    </row>
    <row r="32" spans="1:76" x14ac:dyDescent="0.2">
      <c r="A32" s="1">
        <v>31</v>
      </c>
      <c r="B32" s="1" t="s">
        <v>19</v>
      </c>
      <c r="C32" s="1">
        <v>69</v>
      </c>
      <c r="D32" s="1" t="s">
        <v>0</v>
      </c>
      <c r="E32" s="1" t="s">
        <v>1</v>
      </c>
      <c r="F32" s="1" t="s">
        <v>2</v>
      </c>
      <c r="G32" s="1">
        <v>0</v>
      </c>
      <c r="H32" s="1" t="s">
        <v>1</v>
      </c>
      <c r="I32" s="1">
        <v>2</v>
      </c>
      <c r="J32" s="1">
        <v>1</v>
      </c>
      <c r="K32" s="1">
        <v>0</v>
      </c>
      <c r="L32" s="2">
        <v>1</v>
      </c>
      <c r="M32" s="1">
        <v>0</v>
      </c>
      <c r="N32" s="3">
        <v>63</v>
      </c>
      <c r="O32" s="1">
        <v>0</v>
      </c>
      <c r="P32" s="3">
        <v>63</v>
      </c>
      <c r="R32" s="1">
        <v>7.37</v>
      </c>
      <c r="S32" s="1">
        <v>7.37</v>
      </c>
      <c r="T32" s="1">
        <f t="shared" si="0"/>
        <v>7.37</v>
      </c>
      <c r="V32" s="1">
        <v>4.8</v>
      </c>
      <c r="W32" s="1">
        <v>4.8</v>
      </c>
      <c r="X32" s="1">
        <f t="shared" si="3"/>
        <v>4.8</v>
      </c>
      <c r="Z32" s="1">
        <v>18.5</v>
      </c>
      <c r="AA32" s="1">
        <v>18.5</v>
      </c>
      <c r="AB32" s="1">
        <f t="shared" si="2"/>
        <v>18.5</v>
      </c>
      <c r="AD32" s="2">
        <v>10.3</v>
      </c>
      <c r="AE32" s="1">
        <v>10.3</v>
      </c>
      <c r="AF32" s="1">
        <v>10.3</v>
      </c>
      <c r="AH32" s="1">
        <v>41.7</v>
      </c>
      <c r="AI32" s="1">
        <v>41.7</v>
      </c>
      <c r="AJ32" s="1">
        <v>41.7</v>
      </c>
      <c r="AL32" s="1">
        <v>2.62</v>
      </c>
      <c r="AM32" s="1">
        <v>2.62</v>
      </c>
      <c r="AN32" s="1">
        <v>2.62</v>
      </c>
      <c r="AP32" s="1">
        <v>0.2</v>
      </c>
      <c r="AQ32" s="1">
        <v>0.1</v>
      </c>
      <c r="AR32" s="1">
        <v>0.15000000000000002</v>
      </c>
      <c r="AT32" s="1">
        <v>0.4</v>
      </c>
      <c r="AU32" s="1">
        <v>0.3</v>
      </c>
      <c r="AV32" s="1">
        <v>0.35</v>
      </c>
      <c r="AX32" s="1">
        <v>0.2</v>
      </c>
      <c r="AY32" s="1">
        <v>0.1</v>
      </c>
      <c r="AZ32" s="1">
        <v>0.15000000000000002</v>
      </c>
      <c r="BB32" s="1">
        <v>0.4</v>
      </c>
      <c r="BC32" s="1">
        <v>0.3</v>
      </c>
      <c r="BD32" s="1">
        <v>0.35</v>
      </c>
      <c r="BF32" s="1">
        <v>0.64450474898236088</v>
      </c>
      <c r="BG32" s="1">
        <v>0.64450474898236088</v>
      </c>
      <c r="BH32" s="1">
        <v>0.64450474898236088</v>
      </c>
      <c r="BJ32" s="1">
        <v>0.95833333333333326</v>
      </c>
      <c r="BK32" s="1">
        <v>0.97916666666666674</v>
      </c>
      <c r="BL32" s="1">
        <v>0.96874999999999989</v>
      </c>
      <c r="BN32" s="1">
        <v>0.97837837837837849</v>
      </c>
      <c r="BO32" s="1">
        <v>0.98378378378378373</v>
      </c>
      <c r="BP32" s="1">
        <v>0.98108108108108105</v>
      </c>
      <c r="BR32" s="1">
        <v>0.98058252427184478</v>
      </c>
      <c r="BS32" s="1">
        <v>0.99029126213592233</v>
      </c>
      <c r="BT32" s="1">
        <v>0.9854368932038835</v>
      </c>
      <c r="BV32" s="1">
        <v>0.99040767386091133</v>
      </c>
      <c r="BW32" s="1">
        <v>0.9928057553956835</v>
      </c>
      <c r="BX32" s="1">
        <v>0.9916067146282973</v>
      </c>
    </row>
    <row r="33" spans="1:76" x14ac:dyDescent="0.2">
      <c r="A33" s="1">
        <v>32</v>
      </c>
      <c r="B33" s="1" t="s">
        <v>19</v>
      </c>
      <c r="C33" s="1">
        <v>67</v>
      </c>
      <c r="D33" s="1" t="s">
        <v>6</v>
      </c>
      <c r="E33" s="1">
        <v>2</v>
      </c>
      <c r="F33" s="1" t="s">
        <v>13</v>
      </c>
      <c r="G33" s="1">
        <v>0</v>
      </c>
      <c r="H33" s="1" t="s">
        <v>8</v>
      </c>
      <c r="I33" s="1">
        <v>0</v>
      </c>
      <c r="J33" s="1">
        <v>1</v>
      </c>
      <c r="K33" s="1">
        <v>0</v>
      </c>
      <c r="L33" s="2">
        <v>1</v>
      </c>
      <c r="M33" s="1">
        <v>0</v>
      </c>
      <c r="N33" s="3">
        <v>60</v>
      </c>
      <c r="O33" s="1">
        <v>0</v>
      </c>
      <c r="P33" s="3">
        <v>60</v>
      </c>
      <c r="R33" s="1">
        <v>6.2</v>
      </c>
      <c r="S33" s="1">
        <v>6.2</v>
      </c>
      <c r="T33" s="1">
        <f t="shared" si="0"/>
        <v>6.2</v>
      </c>
      <c r="V33" s="1">
        <v>1.7</v>
      </c>
      <c r="W33" s="2">
        <v>1.7</v>
      </c>
      <c r="X33" s="1">
        <f t="shared" si="3"/>
        <v>1.7</v>
      </c>
      <c r="Z33" s="1">
        <v>6.2</v>
      </c>
      <c r="AA33" s="2">
        <v>6.2</v>
      </c>
      <c r="AB33" s="1">
        <f t="shared" si="2"/>
        <v>6.2</v>
      </c>
      <c r="AD33" s="2">
        <v>12.6</v>
      </c>
      <c r="AE33" s="1">
        <v>11.799999999999999</v>
      </c>
      <c r="AF33" s="1">
        <v>12.2</v>
      </c>
      <c r="AH33" s="1">
        <v>73.3</v>
      </c>
      <c r="AI33" s="1">
        <v>73.3</v>
      </c>
      <c r="AJ33" s="1">
        <v>73.3</v>
      </c>
      <c r="AL33" s="2">
        <v>1.55</v>
      </c>
      <c r="AM33" s="2">
        <v>1.55</v>
      </c>
      <c r="AN33" s="1">
        <v>1.55</v>
      </c>
      <c r="AP33" s="2">
        <v>0</v>
      </c>
      <c r="AQ33" s="2">
        <v>0</v>
      </c>
      <c r="AR33" s="1">
        <v>0</v>
      </c>
      <c r="AT33" s="2">
        <v>0</v>
      </c>
      <c r="AU33" s="2">
        <v>0</v>
      </c>
      <c r="AV33" s="1">
        <v>0</v>
      </c>
      <c r="AX33" s="1">
        <v>0.2</v>
      </c>
      <c r="AY33" s="1">
        <v>0.2</v>
      </c>
      <c r="AZ33" s="1">
        <v>0.2</v>
      </c>
      <c r="BB33" s="1">
        <v>0.4</v>
      </c>
      <c r="BC33" s="1">
        <v>0.4</v>
      </c>
      <c r="BD33" s="1">
        <v>0.4</v>
      </c>
      <c r="BF33" s="1">
        <v>0.75</v>
      </c>
      <c r="BG33" s="1">
        <v>0.75</v>
      </c>
      <c r="BH33" s="1">
        <v>0.75</v>
      </c>
      <c r="BJ33" s="1">
        <v>1</v>
      </c>
      <c r="BK33" s="1">
        <v>1</v>
      </c>
      <c r="BL33" s="1">
        <v>1</v>
      </c>
      <c r="BN33" s="1">
        <v>1</v>
      </c>
      <c r="BO33" s="1">
        <v>1</v>
      </c>
      <c r="BP33" s="1">
        <v>1</v>
      </c>
      <c r="BR33" s="1">
        <v>0.98412698412698418</v>
      </c>
      <c r="BS33" s="1">
        <v>0.98305084745762716</v>
      </c>
      <c r="BT33" s="1">
        <v>0.98360655737704927</v>
      </c>
      <c r="BV33" s="1">
        <v>0.99454297407912684</v>
      </c>
      <c r="BW33" s="1">
        <v>0.99454297407912684</v>
      </c>
      <c r="BX33" s="1">
        <v>0.99454297407912684</v>
      </c>
    </row>
    <row r="34" spans="1:76" x14ac:dyDescent="0.2">
      <c r="A34" s="1">
        <v>33</v>
      </c>
      <c r="B34" s="1" t="s">
        <v>19</v>
      </c>
      <c r="C34" s="1">
        <v>74</v>
      </c>
      <c r="D34" s="1" t="s">
        <v>9</v>
      </c>
      <c r="E34" s="1" t="s">
        <v>8</v>
      </c>
      <c r="F34" s="1" t="s">
        <v>7</v>
      </c>
      <c r="G34" s="1">
        <v>0</v>
      </c>
      <c r="H34" s="1" t="s">
        <v>8</v>
      </c>
      <c r="I34" s="1">
        <v>0</v>
      </c>
      <c r="J34" s="1">
        <v>1</v>
      </c>
      <c r="K34" s="1">
        <v>0</v>
      </c>
      <c r="L34" s="2">
        <v>1</v>
      </c>
      <c r="M34" s="1">
        <v>0</v>
      </c>
      <c r="N34" s="3">
        <v>63</v>
      </c>
      <c r="O34" s="1">
        <v>0</v>
      </c>
      <c r="P34" s="3">
        <v>63</v>
      </c>
      <c r="R34" s="1">
        <v>25.1</v>
      </c>
      <c r="S34" s="1">
        <v>25.1</v>
      </c>
      <c r="T34" s="1">
        <f t="shared" si="0"/>
        <v>25.1</v>
      </c>
      <c r="V34" s="1">
        <v>32</v>
      </c>
      <c r="W34" s="1">
        <v>31.9</v>
      </c>
      <c r="X34" s="1">
        <f t="shared" si="3"/>
        <v>31.95</v>
      </c>
      <c r="Z34" s="1">
        <v>251.9</v>
      </c>
      <c r="AA34" s="1">
        <v>251.5</v>
      </c>
      <c r="AB34" s="1">
        <f t="shared" si="2"/>
        <v>251.7</v>
      </c>
      <c r="AD34" s="2">
        <v>48.7</v>
      </c>
      <c r="AE34" s="1">
        <v>49.5</v>
      </c>
      <c r="AF34" s="1">
        <v>49.099999999999994</v>
      </c>
      <c r="AH34" s="1">
        <v>355.4</v>
      </c>
      <c r="AI34" s="1">
        <v>357.8</v>
      </c>
      <c r="AJ34" s="1">
        <v>356.6</v>
      </c>
      <c r="AL34" s="1">
        <v>2.61</v>
      </c>
      <c r="AM34" s="1">
        <v>2.61</v>
      </c>
      <c r="AN34" s="1">
        <v>2.61</v>
      </c>
      <c r="AP34" s="1">
        <v>0.2</v>
      </c>
      <c r="AQ34" s="1">
        <v>0.2</v>
      </c>
      <c r="AR34" s="1">
        <v>0.2</v>
      </c>
      <c r="AT34" s="1">
        <v>0.6</v>
      </c>
      <c r="AU34" s="1">
        <v>0.5</v>
      </c>
      <c r="AV34" s="1">
        <v>0.55000000000000004</v>
      </c>
      <c r="AX34" s="1">
        <v>0.2</v>
      </c>
      <c r="AY34" s="1">
        <v>0.2</v>
      </c>
      <c r="AZ34" s="1">
        <v>0.2</v>
      </c>
      <c r="BB34" s="1">
        <v>0.6</v>
      </c>
      <c r="BC34" s="1">
        <v>0.5</v>
      </c>
      <c r="BD34" s="1">
        <v>0.55000000000000004</v>
      </c>
      <c r="BF34" s="1">
        <v>0.89601593625498011</v>
      </c>
      <c r="BG34" s="1">
        <v>0.89601593625498011</v>
      </c>
      <c r="BH34" s="1">
        <v>0.89601593625498011</v>
      </c>
      <c r="BJ34" s="1">
        <v>0.99375000000000002</v>
      </c>
      <c r="BK34" s="1">
        <v>0.99373040752351094</v>
      </c>
      <c r="BL34" s="1">
        <v>0.99374021909233179</v>
      </c>
      <c r="BN34" s="1">
        <v>0.99761810242159588</v>
      </c>
      <c r="BO34" s="1">
        <v>0.99801192842942343</v>
      </c>
      <c r="BP34" s="1">
        <v>0.99781485895907818</v>
      </c>
      <c r="BR34" s="1">
        <v>0.99589322381930179</v>
      </c>
      <c r="BS34" s="1">
        <v>0.99595959595959593</v>
      </c>
      <c r="BT34" s="1">
        <v>0.99592668024439912</v>
      </c>
      <c r="BV34" s="1">
        <v>0.99831176139561051</v>
      </c>
      <c r="BW34" s="1">
        <v>0.99860257126886531</v>
      </c>
      <c r="BX34" s="1">
        <v>0.99845765563656752</v>
      </c>
    </row>
    <row r="35" spans="1:76" x14ac:dyDescent="0.2">
      <c r="A35" s="1">
        <v>34</v>
      </c>
      <c r="B35" s="1" t="s">
        <v>19</v>
      </c>
      <c r="C35" s="1">
        <v>65</v>
      </c>
      <c r="D35" s="1" t="s">
        <v>9</v>
      </c>
      <c r="E35" s="1">
        <v>2</v>
      </c>
      <c r="F35" s="1" t="s">
        <v>7</v>
      </c>
      <c r="G35" s="1">
        <v>0</v>
      </c>
      <c r="H35" s="1" t="s">
        <v>8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3">
        <v>62</v>
      </c>
      <c r="O35" s="1">
        <v>0</v>
      </c>
      <c r="P35" s="3">
        <v>62</v>
      </c>
      <c r="R35" s="1">
        <v>12.17</v>
      </c>
      <c r="S35" s="1">
        <v>12.17</v>
      </c>
      <c r="T35" s="1">
        <f t="shared" si="0"/>
        <v>12.17</v>
      </c>
      <c r="V35" s="1">
        <v>7.6</v>
      </c>
      <c r="W35" s="1">
        <v>7.9</v>
      </c>
      <c r="X35" s="1">
        <f t="shared" si="3"/>
        <v>7.75</v>
      </c>
      <c r="Z35" s="1">
        <v>36.799999999999997</v>
      </c>
      <c r="AA35" s="1">
        <v>37.700000000000003</v>
      </c>
      <c r="AB35" s="1">
        <f t="shared" si="2"/>
        <v>37.25</v>
      </c>
      <c r="AD35" s="2">
        <v>7.8</v>
      </c>
      <c r="AE35" s="1">
        <v>8.1</v>
      </c>
      <c r="AF35" s="1">
        <v>7.95</v>
      </c>
      <c r="AH35" s="1">
        <v>37.199999999999996</v>
      </c>
      <c r="AI35" s="1">
        <v>38.1</v>
      </c>
      <c r="AJ35" s="1">
        <v>37.65</v>
      </c>
      <c r="AL35" s="1">
        <v>2</v>
      </c>
      <c r="AM35" s="1">
        <v>2</v>
      </c>
      <c r="AN35" s="1">
        <v>2</v>
      </c>
      <c r="AP35" s="1">
        <v>0</v>
      </c>
      <c r="AQ35" s="1">
        <v>0</v>
      </c>
      <c r="AR35" s="1">
        <v>0</v>
      </c>
      <c r="AT35" s="1">
        <v>0</v>
      </c>
      <c r="AU35" s="1">
        <v>0</v>
      </c>
      <c r="AV35" s="1">
        <v>0</v>
      </c>
      <c r="AX35" s="1">
        <v>0</v>
      </c>
      <c r="AY35" s="1">
        <v>0</v>
      </c>
      <c r="AZ35" s="1">
        <v>0</v>
      </c>
      <c r="BB35" s="1">
        <v>0</v>
      </c>
      <c r="BC35" s="1">
        <v>0</v>
      </c>
      <c r="BD35" s="1">
        <v>0</v>
      </c>
      <c r="BF35" s="1">
        <v>0.8356614626129828</v>
      </c>
      <c r="BG35" s="1">
        <v>0.8356614626129828</v>
      </c>
      <c r="BH35" s="1">
        <v>0.8356614626129828</v>
      </c>
      <c r="BJ35" s="1">
        <v>1</v>
      </c>
      <c r="BK35" s="1">
        <v>1</v>
      </c>
      <c r="BL35" s="1">
        <v>1</v>
      </c>
      <c r="BN35" s="1">
        <v>1</v>
      </c>
      <c r="BO35" s="1">
        <v>1</v>
      </c>
      <c r="BP35" s="1">
        <v>1</v>
      </c>
      <c r="BR35" s="1">
        <v>1</v>
      </c>
      <c r="BS35" s="1">
        <v>1</v>
      </c>
      <c r="BT35" s="1">
        <v>1</v>
      </c>
      <c r="BV35" s="1">
        <v>1</v>
      </c>
      <c r="BW35" s="1">
        <v>1</v>
      </c>
      <c r="BX35" s="1">
        <v>1</v>
      </c>
    </row>
    <row r="36" spans="1:76" x14ac:dyDescent="0.2">
      <c r="A36" s="1">
        <v>35</v>
      </c>
      <c r="B36" s="1" t="s">
        <v>19</v>
      </c>
      <c r="C36" s="1">
        <v>64</v>
      </c>
      <c r="D36" s="1" t="s">
        <v>6</v>
      </c>
      <c r="E36" s="1">
        <v>2</v>
      </c>
      <c r="F36" s="1">
        <v>1</v>
      </c>
      <c r="G36" s="1">
        <v>0</v>
      </c>
      <c r="H36" s="1">
        <v>3</v>
      </c>
      <c r="I36" s="1">
        <v>0</v>
      </c>
      <c r="J36" s="1">
        <v>1</v>
      </c>
      <c r="K36" s="1">
        <v>0</v>
      </c>
      <c r="L36" s="1">
        <v>1</v>
      </c>
      <c r="M36" s="1">
        <v>0</v>
      </c>
      <c r="N36" s="3">
        <v>60</v>
      </c>
      <c r="O36" s="1">
        <v>0</v>
      </c>
      <c r="P36" s="3">
        <v>60</v>
      </c>
      <c r="R36" s="1">
        <v>15.19</v>
      </c>
      <c r="S36" s="1">
        <v>15.19</v>
      </c>
      <c r="T36" s="1">
        <f t="shared" si="0"/>
        <v>15.19</v>
      </c>
      <c r="V36" s="1">
        <v>5.0999999999999996</v>
      </c>
      <c r="W36" s="2">
        <v>5.0999999999999996</v>
      </c>
      <c r="X36" s="1">
        <f t="shared" si="3"/>
        <v>5.0999999999999996</v>
      </c>
      <c r="Z36" s="1">
        <v>29.7</v>
      </c>
      <c r="AA36" s="2">
        <v>29.7</v>
      </c>
      <c r="AB36" s="1">
        <f t="shared" si="2"/>
        <v>29.7</v>
      </c>
      <c r="AD36" s="2">
        <v>5.0999999999999996</v>
      </c>
      <c r="AE36" s="1">
        <v>5.0999999999999996</v>
      </c>
      <c r="AF36" s="1">
        <v>5.0999999999999996</v>
      </c>
      <c r="AH36" s="1">
        <v>29.7</v>
      </c>
      <c r="AI36" s="1">
        <v>29.7</v>
      </c>
      <c r="AJ36" s="1">
        <v>29.7</v>
      </c>
      <c r="AL36" s="1">
        <v>2.16</v>
      </c>
      <c r="AM36" s="2">
        <v>2.16</v>
      </c>
      <c r="AN36" s="1">
        <v>2.16</v>
      </c>
      <c r="AP36" s="1">
        <v>0</v>
      </c>
      <c r="AQ36" s="2">
        <v>0</v>
      </c>
      <c r="AR36" s="1">
        <v>0</v>
      </c>
      <c r="AT36" s="1">
        <v>0</v>
      </c>
      <c r="AU36" s="2">
        <v>0</v>
      </c>
      <c r="AV36" s="1">
        <v>0</v>
      </c>
      <c r="AX36" s="1">
        <v>0</v>
      </c>
      <c r="AY36" s="1">
        <v>0</v>
      </c>
      <c r="AZ36" s="1">
        <v>0</v>
      </c>
      <c r="BB36" s="1">
        <v>0</v>
      </c>
      <c r="BC36" s="1">
        <v>0</v>
      </c>
      <c r="BD36" s="1">
        <v>0</v>
      </c>
      <c r="BF36" s="1">
        <v>0.85780118499012503</v>
      </c>
      <c r="BG36" s="1">
        <v>0.85780118499012503</v>
      </c>
      <c r="BH36" s="1">
        <v>0.85780118499012503</v>
      </c>
      <c r="BJ36" s="1">
        <v>1</v>
      </c>
      <c r="BK36" s="1">
        <v>1</v>
      </c>
      <c r="BL36" s="1">
        <v>1</v>
      </c>
      <c r="BN36" s="1">
        <v>1</v>
      </c>
      <c r="BO36" s="1">
        <v>1</v>
      </c>
      <c r="BP36" s="1">
        <v>1</v>
      </c>
      <c r="BR36" s="1">
        <v>1</v>
      </c>
      <c r="BS36" s="1">
        <v>1</v>
      </c>
      <c r="BT36" s="1">
        <v>1</v>
      </c>
      <c r="BV36" s="1">
        <v>1</v>
      </c>
      <c r="BW36" s="1">
        <v>1</v>
      </c>
      <c r="BX36" s="1">
        <v>1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t1</dc:creator>
  <cp:lastModifiedBy>nomoto</cp:lastModifiedBy>
  <cp:lastPrinted>2018-05-06T09:24:21Z</cp:lastPrinted>
  <dcterms:created xsi:type="dcterms:W3CDTF">2016-05-16T01:29:10Z</dcterms:created>
  <dcterms:modified xsi:type="dcterms:W3CDTF">2025-12-02T11:12:18Z</dcterms:modified>
</cp:coreProperties>
</file>